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cunningham\Downloads\"/>
    </mc:Choice>
  </mc:AlternateContent>
  <xr:revisionPtr revIDLastSave="0" documentId="13_ncr:1_{51E6588C-5B27-4225-8EBC-4730E181E273}" xr6:coauthVersionLast="46" xr6:coauthVersionMax="46" xr10:uidLastSave="{00000000-0000-0000-0000-000000000000}"/>
  <bookViews>
    <workbookView xWindow="-120" yWindow="-120" windowWidth="29040" windowHeight="15840" xr2:uid="{6B1969A5-8259-EB42-BF04-FF3067AC48B7}"/>
  </bookViews>
  <sheets>
    <sheet name="Supplementary Data Sheet 2" sheetId="2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93" i="2" l="1"/>
  <c r="N393" i="2"/>
  <c r="L393" i="2"/>
  <c r="O392" i="2"/>
  <c r="N392" i="2"/>
  <c r="L392" i="2"/>
  <c r="O391" i="2"/>
  <c r="N391" i="2"/>
  <c r="L391" i="2"/>
  <c r="O390" i="2"/>
  <c r="N390" i="2"/>
  <c r="L390" i="2"/>
  <c r="O389" i="2"/>
  <c r="N389" i="2"/>
  <c r="L389" i="2"/>
  <c r="O388" i="2"/>
  <c r="N388" i="2"/>
  <c r="L388" i="2"/>
  <c r="O387" i="2"/>
  <c r="N387" i="2"/>
  <c r="L387" i="2"/>
  <c r="O386" i="2"/>
  <c r="N386" i="2"/>
  <c r="L386" i="2"/>
  <c r="O385" i="2"/>
  <c r="N385" i="2"/>
  <c r="L385" i="2"/>
  <c r="O384" i="2"/>
  <c r="N384" i="2"/>
  <c r="L384" i="2"/>
  <c r="O383" i="2"/>
  <c r="N383" i="2"/>
  <c r="L383" i="2"/>
  <c r="O382" i="2"/>
  <c r="N382" i="2"/>
  <c r="L382" i="2"/>
  <c r="O381" i="2"/>
  <c r="N381" i="2"/>
  <c r="L381" i="2"/>
  <c r="O380" i="2"/>
  <c r="N380" i="2"/>
  <c r="L380" i="2"/>
  <c r="O379" i="2"/>
  <c r="N379" i="2"/>
  <c r="L379" i="2"/>
  <c r="O378" i="2"/>
  <c r="N378" i="2"/>
  <c r="L378" i="2"/>
  <c r="O377" i="2"/>
  <c r="N377" i="2"/>
  <c r="L377" i="2"/>
  <c r="O376" i="2"/>
  <c r="N376" i="2"/>
  <c r="L376" i="2"/>
  <c r="O375" i="2"/>
  <c r="N375" i="2"/>
  <c r="L375" i="2"/>
  <c r="O374" i="2"/>
  <c r="N374" i="2"/>
  <c r="L374" i="2"/>
  <c r="O373" i="2"/>
  <c r="N373" i="2"/>
  <c r="L373" i="2"/>
  <c r="O372" i="2"/>
  <c r="N372" i="2"/>
  <c r="L372" i="2"/>
  <c r="O371" i="2"/>
  <c r="N371" i="2"/>
  <c r="L371" i="2"/>
  <c r="O370" i="2"/>
  <c r="N370" i="2"/>
  <c r="L370" i="2"/>
  <c r="O369" i="2"/>
  <c r="N369" i="2"/>
  <c r="L369" i="2"/>
  <c r="O368" i="2"/>
  <c r="N368" i="2"/>
  <c r="L368" i="2"/>
  <c r="O367" i="2"/>
  <c r="N367" i="2"/>
  <c r="L367" i="2"/>
  <c r="O366" i="2"/>
  <c r="N366" i="2"/>
  <c r="L366" i="2"/>
  <c r="O365" i="2"/>
  <c r="N365" i="2"/>
  <c r="L365" i="2"/>
  <c r="O364" i="2"/>
  <c r="N364" i="2"/>
  <c r="L364" i="2"/>
  <c r="O363" i="2"/>
  <c r="N363" i="2"/>
  <c r="L363" i="2"/>
  <c r="O362" i="2"/>
  <c r="N362" i="2"/>
  <c r="L362" i="2"/>
  <c r="O361" i="2"/>
  <c r="N361" i="2"/>
  <c r="L361" i="2"/>
  <c r="O360" i="2"/>
  <c r="N360" i="2"/>
  <c r="L360" i="2"/>
  <c r="O359" i="2"/>
  <c r="N359" i="2"/>
  <c r="L359" i="2"/>
  <c r="O358" i="2"/>
  <c r="N358" i="2"/>
  <c r="L358" i="2"/>
  <c r="O357" i="2"/>
  <c r="N357" i="2"/>
  <c r="L357" i="2"/>
  <c r="O356" i="2"/>
  <c r="N356" i="2"/>
  <c r="L356" i="2"/>
  <c r="O355" i="2"/>
  <c r="N355" i="2"/>
  <c r="L355" i="2"/>
  <c r="O354" i="2"/>
  <c r="N354" i="2"/>
  <c r="L354" i="2"/>
  <c r="O353" i="2"/>
  <c r="N353" i="2"/>
  <c r="L353" i="2"/>
  <c r="O352" i="2"/>
  <c r="N352" i="2"/>
  <c r="L352" i="2"/>
  <c r="O351" i="2"/>
  <c r="N351" i="2"/>
  <c r="L351" i="2"/>
  <c r="O350" i="2"/>
  <c r="N350" i="2"/>
  <c r="L350" i="2"/>
  <c r="O349" i="2"/>
  <c r="N349" i="2"/>
  <c r="L349" i="2"/>
  <c r="O348" i="2"/>
  <c r="N348" i="2"/>
  <c r="L348" i="2"/>
  <c r="O347" i="2"/>
  <c r="N347" i="2"/>
  <c r="L347" i="2"/>
  <c r="O346" i="2"/>
  <c r="N346" i="2"/>
  <c r="L346" i="2"/>
  <c r="O345" i="2"/>
  <c r="N345" i="2"/>
  <c r="L345" i="2"/>
  <c r="O344" i="2"/>
  <c r="N344" i="2"/>
  <c r="L344" i="2"/>
  <c r="O343" i="2"/>
  <c r="N343" i="2"/>
  <c r="L343" i="2"/>
  <c r="O342" i="2"/>
  <c r="N342" i="2"/>
  <c r="L342" i="2"/>
  <c r="O341" i="2"/>
  <c r="N341" i="2"/>
  <c r="L341" i="2"/>
  <c r="O340" i="2"/>
  <c r="N340" i="2"/>
  <c r="L340" i="2"/>
  <c r="O339" i="2"/>
  <c r="N339" i="2"/>
  <c r="L339" i="2"/>
  <c r="O338" i="2"/>
  <c r="N338" i="2"/>
  <c r="L338" i="2"/>
  <c r="O337" i="2"/>
  <c r="N337" i="2"/>
  <c r="L337" i="2"/>
  <c r="O336" i="2"/>
  <c r="N336" i="2"/>
  <c r="L336" i="2"/>
  <c r="O335" i="2"/>
  <c r="N335" i="2"/>
  <c r="L335" i="2"/>
  <c r="O334" i="2"/>
  <c r="N334" i="2"/>
  <c r="L334" i="2"/>
  <c r="O333" i="2"/>
  <c r="N333" i="2"/>
  <c r="L333" i="2"/>
  <c r="O332" i="2"/>
  <c r="N332" i="2"/>
  <c r="L332" i="2"/>
  <c r="O331" i="2"/>
  <c r="N331" i="2"/>
  <c r="L331" i="2"/>
  <c r="O330" i="2"/>
  <c r="N330" i="2"/>
  <c r="L330" i="2"/>
  <c r="O329" i="2"/>
  <c r="N329" i="2"/>
  <c r="L329" i="2"/>
  <c r="O328" i="2"/>
  <c r="N328" i="2"/>
  <c r="L328" i="2"/>
  <c r="O327" i="2"/>
  <c r="N327" i="2"/>
  <c r="L327" i="2"/>
  <c r="O326" i="2"/>
  <c r="N326" i="2"/>
  <c r="L326" i="2"/>
  <c r="O325" i="2"/>
  <c r="N325" i="2"/>
  <c r="L325" i="2"/>
  <c r="O324" i="2"/>
  <c r="N324" i="2"/>
  <c r="L324" i="2"/>
  <c r="O323" i="2"/>
  <c r="N323" i="2"/>
  <c r="L323" i="2"/>
  <c r="O322" i="2"/>
  <c r="N322" i="2"/>
  <c r="L322" i="2"/>
  <c r="O321" i="2"/>
  <c r="N321" i="2"/>
  <c r="L321" i="2"/>
  <c r="O320" i="2"/>
  <c r="N320" i="2"/>
  <c r="L320" i="2"/>
  <c r="O319" i="2"/>
  <c r="N319" i="2"/>
  <c r="L319" i="2"/>
  <c r="O318" i="2"/>
  <c r="N318" i="2"/>
  <c r="L318" i="2"/>
  <c r="O317" i="2"/>
  <c r="N317" i="2"/>
  <c r="L317" i="2"/>
  <c r="O316" i="2"/>
  <c r="N316" i="2"/>
  <c r="L316" i="2"/>
  <c r="O315" i="2"/>
  <c r="N315" i="2"/>
  <c r="L315" i="2"/>
  <c r="O314" i="2"/>
  <c r="N314" i="2"/>
  <c r="L314" i="2"/>
  <c r="O313" i="2"/>
  <c r="N313" i="2"/>
  <c r="L313" i="2"/>
  <c r="O312" i="2"/>
  <c r="N312" i="2"/>
  <c r="L312" i="2"/>
  <c r="O311" i="2"/>
  <c r="N311" i="2"/>
  <c r="L311" i="2"/>
  <c r="O310" i="2"/>
  <c r="N310" i="2"/>
  <c r="L310" i="2"/>
  <c r="O309" i="2"/>
  <c r="N309" i="2"/>
  <c r="L309" i="2"/>
  <c r="O308" i="2"/>
  <c r="N308" i="2"/>
  <c r="L308" i="2"/>
  <c r="O307" i="2"/>
  <c r="N307" i="2"/>
  <c r="L307" i="2"/>
  <c r="O306" i="2"/>
  <c r="N306" i="2"/>
  <c r="L306" i="2"/>
  <c r="O305" i="2"/>
  <c r="N305" i="2"/>
  <c r="L305" i="2"/>
  <c r="O304" i="2"/>
  <c r="N304" i="2"/>
  <c r="L304" i="2"/>
  <c r="O303" i="2"/>
  <c r="N303" i="2"/>
  <c r="L303" i="2"/>
  <c r="O302" i="2"/>
  <c r="N302" i="2"/>
  <c r="L302" i="2"/>
  <c r="O301" i="2"/>
  <c r="N301" i="2"/>
  <c r="L301" i="2"/>
  <c r="O300" i="2"/>
  <c r="N300" i="2"/>
  <c r="L300" i="2"/>
  <c r="O299" i="2"/>
  <c r="N299" i="2"/>
  <c r="L299" i="2"/>
  <c r="O298" i="2"/>
  <c r="N298" i="2"/>
  <c r="L298" i="2"/>
  <c r="O297" i="2"/>
  <c r="N297" i="2"/>
  <c r="L297" i="2"/>
  <c r="O296" i="2"/>
  <c r="N296" i="2"/>
  <c r="L296" i="2"/>
  <c r="O295" i="2"/>
  <c r="N295" i="2"/>
  <c r="L295" i="2"/>
  <c r="O294" i="2"/>
  <c r="N294" i="2"/>
  <c r="L294" i="2"/>
  <c r="O293" i="2"/>
  <c r="N293" i="2"/>
  <c r="L293" i="2"/>
  <c r="O292" i="2"/>
  <c r="N292" i="2"/>
  <c r="L292" i="2"/>
  <c r="O291" i="2"/>
  <c r="N291" i="2"/>
  <c r="L291" i="2"/>
  <c r="O290" i="2"/>
  <c r="N290" i="2"/>
  <c r="L290" i="2"/>
  <c r="O289" i="2"/>
  <c r="N289" i="2"/>
  <c r="L289" i="2"/>
  <c r="O288" i="2"/>
  <c r="N288" i="2"/>
  <c r="L288" i="2"/>
  <c r="O287" i="2"/>
  <c r="N287" i="2"/>
  <c r="L287" i="2"/>
  <c r="O286" i="2"/>
  <c r="N286" i="2"/>
  <c r="L286" i="2"/>
  <c r="O285" i="2"/>
  <c r="N285" i="2"/>
  <c r="L285" i="2"/>
  <c r="O284" i="2"/>
  <c r="N284" i="2"/>
  <c r="L284" i="2"/>
  <c r="O283" i="2"/>
  <c r="N283" i="2"/>
  <c r="L283" i="2"/>
  <c r="O282" i="2"/>
  <c r="N282" i="2"/>
  <c r="L282" i="2"/>
  <c r="O281" i="2"/>
  <c r="N281" i="2"/>
  <c r="L281" i="2"/>
  <c r="O280" i="2"/>
  <c r="N280" i="2"/>
  <c r="L280" i="2"/>
  <c r="O279" i="2"/>
  <c r="N279" i="2"/>
  <c r="L279" i="2"/>
  <c r="O278" i="2"/>
  <c r="N278" i="2"/>
  <c r="L278" i="2"/>
  <c r="O277" i="2"/>
  <c r="N277" i="2"/>
  <c r="L277" i="2"/>
  <c r="O276" i="2"/>
  <c r="N276" i="2"/>
  <c r="L276" i="2"/>
  <c r="O275" i="2"/>
  <c r="N275" i="2"/>
  <c r="L275" i="2"/>
  <c r="O274" i="2"/>
  <c r="N274" i="2"/>
  <c r="L274" i="2"/>
  <c r="O273" i="2"/>
  <c r="N273" i="2"/>
  <c r="L273" i="2"/>
  <c r="O272" i="2"/>
  <c r="N272" i="2"/>
  <c r="L272" i="2"/>
  <c r="O271" i="2"/>
  <c r="N271" i="2"/>
  <c r="L271" i="2"/>
  <c r="O270" i="2"/>
  <c r="N270" i="2"/>
  <c r="L270" i="2"/>
  <c r="O269" i="2"/>
  <c r="N269" i="2"/>
  <c r="L269" i="2"/>
  <c r="O268" i="2"/>
  <c r="N268" i="2"/>
  <c r="L268" i="2"/>
  <c r="O267" i="2"/>
  <c r="N267" i="2"/>
  <c r="L267" i="2"/>
  <c r="O266" i="2"/>
  <c r="N266" i="2"/>
  <c r="L266" i="2"/>
  <c r="O265" i="2"/>
  <c r="N265" i="2"/>
  <c r="L265" i="2"/>
  <c r="O264" i="2"/>
  <c r="N264" i="2"/>
  <c r="L264" i="2"/>
  <c r="O263" i="2"/>
  <c r="N263" i="2"/>
  <c r="L263" i="2"/>
  <c r="O262" i="2"/>
  <c r="N262" i="2"/>
  <c r="L262" i="2"/>
  <c r="O261" i="2"/>
  <c r="N261" i="2"/>
  <c r="L261" i="2"/>
  <c r="O260" i="2"/>
  <c r="N260" i="2"/>
  <c r="L260" i="2"/>
  <c r="O259" i="2"/>
  <c r="N259" i="2"/>
  <c r="L259" i="2"/>
  <c r="O258" i="2"/>
  <c r="N258" i="2"/>
  <c r="L258" i="2"/>
  <c r="O257" i="2"/>
  <c r="N257" i="2"/>
  <c r="L257" i="2"/>
  <c r="O256" i="2"/>
  <c r="N256" i="2"/>
  <c r="L256" i="2"/>
  <c r="O255" i="2"/>
  <c r="N255" i="2"/>
  <c r="L255" i="2"/>
  <c r="O254" i="2"/>
  <c r="N254" i="2"/>
  <c r="L254" i="2"/>
  <c r="O253" i="2"/>
  <c r="N253" i="2"/>
  <c r="L253" i="2"/>
  <c r="O252" i="2"/>
  <c r="N252" i="2"/>
  <c r="L252" i="2"/>
  <c r="O251" i="2"/>
  <c r="N251" i="2"/>
  <c r="L251" i="2"/>
  <c r="O250" i="2"/>
  <c r="N250" i="2"/>
  <c r="L250" i="2"/>
  <c r="O249" i="2"/>
  <c r="N249" i="2"/>
  <c r="L249" i="2"/>
  <c r="O248" i="2"/>
  <c r="N248" i="2"/>
  <c r="L248" i="2"/>
  <c r="O247" i="2"/>
  <c r="N247" i="2"/>
  <c r="L247" i="2"/>
  <c r="O246" i="2"/>
  <c r="N246" i="2"/>
  <c r="L246" i="2"/>
  <c r="O245" i="2"/>
  <c r="N245" i="2"/>
  <c r="L245" i="2"/>
  <c r="O244" i="2"/>
  <c r="N244" i="2"/>
  <c r="L244" i="2"/>
  <c r="O243" i="2"/>
  <c r="N243" i="2"/>
  <c r="L243" i="2"/>
  <c r="O242" i="2"/>
  <c r="N242" i="2"/>
  <c r="L242" i="2"/>
  <c r="O241" i="2"/>
  <c r="N241" i="2"/>
  <c r="L241" i="2"/>
  <c r="O240" i="2"/>
  <c r="N240" i="2"/>
  <c r="L240" i="2"/>
  <c r="O239" i="2"/>
  <c r="N239" i="2"/>
  <c r="L239" i="2"/>
  <c r="O238" i="2"/>
  <c r="N238" i="2"/>
  <c r="L238" i="2"/>
  <c r="O237" i="2"/>
  <c r="N237" i="2"/>
  <c r="L237" i="2"/>
  <c r="O236" i="2"/>
  <c r="N236" i="2"/>
  <c r="L236" i="2"/>
  <c r="O235" i="2"/>
  <c r="N235" i="2"/>
  <c r="L235" i="2"/>
  <c r="O234" i="2"/>
  <c r="N234" i="2"/>
  <c r="L234" i="2"/>
  <c r="O233" i="2"/>
  <c r="N233" i="2"/>
  <c r="L233" i="2"/>
  <c r="O232" i="2"/>
  <c r="N232" i="2"/>
  <c r="L232" i="2"/>
  <c r="O231" i="2"/>
  <c r="N231" i="2"/>
  <c r="L231" i="2"/>
  <c r="O230" i="2"/>
  <c r="N230" i="2"/>
  <c r="L230" i="2"/>
  <c r="O229" i="2"/>
  <c r="N229" i="2"/>
  <c r="L229" i="2"/>
  <c r="O228" i="2"/>
  <c r="N228" i="2"/>
  <c r="L228" i="2"/>
  <c r="O227" i="2"/>
  <c r="N227" i="2"/>
  <c r="L227" i="2"/>
  <c r="O226" i="2"/>
  <c r="N226" i="2"/>
  <c r="L226" i="2"/>
  <c r="O225" i="2"/>
  <c r="N225" i="2"/>
  <c r="L225" i="2"/>
  <c r="O224" i="2"/>
  <c r="N224" i="2"/>
  <c r="L224" i="2"/>
  <c r="O223" i="2"/>
  <c r="N223" i="2"/>
  <c r="L223" i="2"/>
  <c r="O222" i="2"/>
  <c r="N222" i="2"/>
  <c r="L222" i="2"/>
  <c r="O221" i="2"/>
  <c r="N221" i="2"/>
  <c r="L221" i="2"/>
  <c r="O220" i="2"/>
  <c r="N220" i="2"/>
  <c r="L220" i="2"/>
  <c r="O219" i="2"/>
  <c r="N219" i="2"/>
  <c r="L219" i="2"/>
  <c r="O218" i="2"/>
  <c r="N218" i="2"/>
  <c r="L218" i="2"/>
  <c r="O217" i="2"/>
  <c r="N217" i="2"/>
  <c r="L217" i="2"/>
  <c r="O216" i="2"/>
  <c r="N216" i="2"/>
  <c r="L216" i="2"/>
  <c r="O215" i="2"/>
  <c r="N215" i="2"/>
  <c r="L215" i="2"/>
  <c r="O214" i="2"/>
  <c r="N214" i="2"/>
  <c r="L214" i="2"/>
  <c r="O213" i="2"/>
  <c r="N213" i="2"/>
  <c r="L213" i="2"/>
  <c r="O212" i="2"/>
  <c r="N212" i="2"/>
  <c r="L212" i="2"/>
  <c r="O211" i="2"/>
  <c r="N211" i="2"/>
  <c r="L211" i="2"/>
  <c r="O210" i="2"/>
  <c r="N210" i="2"/>
  <c r="L210" i="2"/>
  <c r="O209" i="2"/>
  <c r="N209" i="2"/>
  <c r="L209" i="2"/>
  <c r="O208" i="2"/>
  <c r="N208" i="2"/>
  <c r="L208" i="2"/>
  <c r="O207" i="2"/>
  <c r="N207" i="2"/>
  <c r="L207" i="2"/>
  <c r="O206" i="2"/>
  <c r="N206" i="2"/>
  <c r="L206" i="2"/>
  <c r="O205" i="2"/>
  <c r="N205" i="2"/>
  <c r="L205" i="2"/>
  <c r="O204" i="2"/>
  <c r="N204" i="2"/>
  <c r="L204" i="2"/>
  <c r="O203" i="2"/>
  <c r="N203" i="2"/>
  <c r="L203" i="2"/>
  <c r="O202" i="2"/>
  <c r="N202" i="2"/>
  <c r="L202" i="2"/>
  <c r="O201" i="2"/>
  <c r="N201" i="2"/>
  <c r="L201" i="2"/>
  <c r="O200" i="2"/>
  <c r="N200" i="2"/>
  <c r="L200" i="2"/>
  <c r="O199" i="2"/>
  <c r="N199" i="2"/>
  <c r="L199" i="2"/>
  <c r="O198" i="2"/>
  <c r="N198" i="2"/>
  <c r="L198" i="2"/>
  <c r="O197" i="2"/>
  <c r="N197" i="2"/>
  <c r="L197" i="2"/>
  <c r="O196" i="2"/>
  <c r="N196" i="2"/>
  <c r="L196" i="2"/>
  <c r="O195" i="2"/>
  <c r="N195" i="2"/>
  <c r="L195" i="2"/>
  <c r="O194" i="2"/>
  <c r="N194" i="2"/>
  <c r="L194" i="2"/>
  <c r="O193" i="2"/>
  <c r="N193" i="2"/>
  <c r="L193" i="2"/>
  <c r="O192" i="2"/>
  <c r="N192" i="2"/>
  <c r="L192" i="2"/>
  <c r="O191" i="2"/>
  <c r="N191" i="2"/>
  <c r="L191" i="2"/>
  <c r="O190" i="2"/>
  <c r="N190" i="2"/>
  <c r="L190" i="2"/>
  <c r="O189" i="2"/>
  <c r="N189" i="2"/>
  <c r="L189" i="2"/>
  <c r="O188" i="2"/>
  <c r="N188" i="2"/>
  <c r="L188" i="2"/>
  <c r="O187" i="2"/>
  <c r="N187" i="2"/>
  <c r="L187" i="2"/>
  <c r="O186" i="2"/>
  <c r="N186" i="2"/>
  <c r="L186" i="2"/>
  <c r="O185" i="2"/>
  <c r="N185" i="2"/>
  <c r="L185" i="2"/>
  <c r="O184" i="2"/>
  <c r="N184" i="2"/>
  <c r="L184" i="2"/>
  <c r="O183" i="2"/>
  <c r="N183" i="2"/>
  <c r="L183" i="2"/>
  <c r="O182" i="2"/>
  <c r="N182" i="2"/>
  <c r="L182" i="2"/>
  <c r="O181" i="2"/>
  <c r="N181" i="2"/>
  <c r="L181" i="2"/>
  <c r="O180" i="2"/>
  <c r="N180" i="2"/>
  <c r="L180" i="2"/>
  <c r="O179" i="2"/>
  <c r="N179" i="2"/>
  <c r="L179" i="2"/>
  <c r="O178" i="2"/>
  <c r="N178" i="2"/>
  <c r="L178" i="2"/>
  <c r="O177" i="2"/>
  <c r="N177" i="2"/>
  <c r="L177" i="2"/>
  <c r="O176" i="2"/>
  <c r="N176" i="2"/>
  <c r="L176" i="2"/>
  <c r="O175" i="2"/>
  <c r="N175" i="2"/>
  <c r="L175" i="2"/>
  <c r="O174" i="2"/>
  <c r="N174" i="2"/>
  <c r="L174" i="2"/>
  <c r="O173" i="2"/>
  <c r="N173" i="2"/>
  <c r="L173" i="2"/>
  <c r="O172" i="2"/>
  <c r="N172" i="2"/>
  <c r="L172" i="2"/>
  <c r="O171" i="2"/>
  <c r="N171" i="2"/>
  <c r="L171" i="2"/>
  <c r="O170" i="2"/>
  <c r="N170" i="2"/>
  <c r="L170" i="2"/>
  <c r="O169" i="2"/>
  <c r="N169" i="2"/>
  <c r="L169" i="2"/>
  <c r="O168" i="2"/>
  <c r="N168" i="2"/>
  <c r="L168" i="2"/>
  <c r="O167" i="2"/>
  <c r="N167" i="2"/>
  <c r="L167" i="2"/>
  <c r="O166" i="2"/>
  <c r="N166" i="2"/>
  <c r="L166" i="2"/>
  <c r="O165" i="2"/>
  <c r="N165" i="2"/>
  <c r="L165" i="2"/>
  <c r="O164" i="2"/>
  <c r="N164" i="2"/>
  <c r="L164" i="2"/>
  <c r="O163" i="2"/>
  <c r="N163" i="2"/>
  <c r="L163" i="2"/>
  <c r="O162" i="2"/>
  <c r="N162" i="2"/>
  <c r="L162" i="2"/>
  <c r="O161" i="2"/>
  <c r="N161" i="2"/>
  <c r="L161" i="2"/>
  <c r="O160" i="2"/>
  <c r="N160" i="2"/>
  <c r="L160" i="2"/>
  <c r="O159" i="2"/>
  <c r="N159" i="2"/>
  <c r="L159" i="2"/>
  <c r="O158" i="2"/>
  <c r="N158" i="2"/>
  <c r="L158" i="2"/>
  <c r="O157" i="2"/>
  <c r="N157" i="2"/>
  <c r="L157" i="2"/>
  <c r="O156" i="2"/>
  <c r="N156" i="2"/>
  <c r="L156" i="2"/>
  <c r="O155" i="2"/>
  <c r="N155" i="2"/>
  <c r="L155" i="2"/>
  <c r="O154" i="2"/>
  <c r="N154" i="2"/>
  <c r="L154" i="2"/>
  <c r="O153" i="2"/>
  <c r="N153" i="2"/>
  <c r="L153" i="2"/>
  <c r="O152" i="2"/>
  <c r="N152" i="2"/>
  <c r="L152" i="2"/>
  <c r="O151" i="2"/>
  <c r="N151" i="2"/>
  <c r="L151" i="2"/>
  <c r="O150" i="2"/>
  <c r="N150" i="2"/>
  <c r="L150" i="2"/>
  <c r="O149" i="2"/>
  <c r="N149" i="2"/>
  <c r="L149" i="2"/>
  <c r="O148" i="2"/>
  <c r="N148" i="2"/>
  <c r="L148" i="2"/>
  <c r="O147" i="2"/>
  <c r="N147" i="2"/>
  <c r="L147" i="2"/>
  <c r="O146" i="2"/>
  <c r="N146" i="2"/>
  <c r="L146" i="2"/>
  <c r="O145" i="2"/>
  <c r="N145" i="2"/>
  <c r="L145" i="2"/>
  <c r="O144" i="2"/>
  <c r="N144" i="2"/>
  <c r="L144" i="2"/>
  <c r="O143" i="2"/>
  <c r="N143" i="2"/>
  <c r="L143" i="2"/>
  <c r="O142" i="2"/>
  <c r="N142" i="2"/>
  <c r="L142" i="2"/>
  <c r="O141" i="2"/>
  <c r="N141" i="2"/>
  <c r="L141" i="2"/>
  <c r="O140" i="2"/>
  <c r="N140" i="2"/>
  <c r="L140" i="2"/>
  <c r="O139" i="2"/>
  <c r="N139" i="2"/>
  <c r="L139" i="2"/>
  <c r="O138" i="2"/>
  <c r="N138" i="2"/>
  <c r="L138" i="2"/>
  <c r="O137" i="2"/>
  <c r="N137" i="2"/>
  <c r="L137" i="2"/>
  <c r="O136" i="2"/>
  <c r="N136" i="2"/>
  <c r="L136" i="2"/>
  <c r="O135" i="2"/>
  <c r="N135" i="2"/>
  <c r="L135" i="2"/>
  <c r="O134" i="2"/>
  <c r="N134" i="2"/>
  <c r="L134" i="2"/>
  <c r="O133" i="2"/>
  <c r="N133" i="2"/>
  <c r="L133" i="2"/>
  <c r="O132" i="2"/>
  <c r="N132" i="2"/>
  <c r="L132" i="2"/>
  <c r="O131" i="2"/>
  <c r="N131" i="2"/>
  <c r="L131" i="2"/>
  <c r="O130" i="2"/>
  <c r="N130" i="2"/>
  <c r="L130" i="2"/>
  <c r="O129" i="2"/>
  <c r="N129" i="2"/>
  <c r="L129" i="2"/>
  <c r="O128" i="2"/>
  <c r="N128" i="2"/>
  <c r="L128" i="2"/>
  <c r="O127" i="2"/>
  <c r="N127" i="2"/>
  <c r="L127" i="2"/>
  <c r="O126" i="2"/>
  <c r="N126" i="2"/>
  <c r="L126" i="2"/>
  <c r="O125" i="2"/>
  <c r="N125" i="2"/>
  <c r="L125" i="2"/>
  <c r="O124" i="2"/>
  <c r="N124" i="2"/>
  <c r="L124" i="2"/>
  <c r="O123" i="2"/>
  <c r="N123" i="2"/>
  <c r="L123" i="2"/>
  <c r="O122" i="2"/>
  <c r="N122" i="2"/>
  <c r="L122" i="2"/>
  <c r="O121" i="2"/>
  <c r="N121" i="2"/>
  <c r="L121" i="2"/>
  <c r="O120" i="2"/>
  <c r="N120" i="2"/>
  <c r="L120" i="2"/>
  <c r="O119" i="2"/>
  <c r="N119" i="2"/>
  <c r="L119" i="2"/>
  <c r="O118" i="2"/>
  <c r="N118" i="2"/>
  <c r="L118" i="2"/>
  <c r="O117" i="2"/>
  <c r="N117" i="2"/>
  <c r="L117" i="2"/>
  <c r="O116" i="2"/>
  <c r="N116" i="2"/>
  <c r="L116" i="2"/>
  <c r="O115" i="2"/>
  <c r="N115" i="2"/>
  <c r="L115" i="2"/>
  <c r="O114" i="2"/>
  <c r="N114" i="2"/>
  <c r="L114" i="2"/>
  <c r="O113" i="2"/>
  <c r="N113" i="2"/>
  <c r="L113" i="2"/>
  <c r="O112" i="2"/>
  <c r="N112" i="2"/>
  <c r="L112" i="2"/>
  <c r="O111" i="2"/>
  <c r="N111" i="2"/>
  <c r="L111" i="2"/>
  <c r="O110" i="2"/>
  <c r="N110" i="2"/>
  <c r="L110" i="2"/>
  <c r="O109" i="2"/>
  <c r="N109" i="2"/>
  <c r="L109" i="2"/>
  <c r="O108" i="2"/>
  <c r="N108" i="2"/>
  <c r="L108" i="2"/>
  <c r="O107" i="2"/>
  <c r="N107" i="2"/>
  <c r="L107" i="2"/>
  <c r="O106" i="2"/>
  <c r="N106" i="2"/>
  <c r="L106" i="2"/>
  <c r="O105" i="2"/>
  <c r="N105" i="2"/>
  <c r="L105" i="2"/>
  <c r="O104" i="2"/>
  <c r="N104" i="2"/>
  <c r="L104" i="2"/>
  <c r="O103" i="2"/>
  <c r="N103" i="2"/>
  <c r="L103" i="2"/>
  <c r="O102" i="2"/>
  <c r="N102" i="2"/>
  <c r="L102" i="2"/>
  <c r="O101" i="2"/>
  <c r="N101" i="2"/>
  <c r="L101" i="2"/>
  <c r="O100" i="2"/>
  <c r="N100" i="2"/>
  <c r="L100" i="2"/>
  <c r="O99" i="2"/>
  <c r="N99" i="2"/>
  <c r="L99" i="2"/>
  <c r="O98" i="2"/>
  <c r="N98" i="2"/>
  <c r="L98" i="2"/>
  <c r="O97" i="2"/>
  <c r="N97" i="2"/>
  <c r="L97" i="2"/>
  <c r="O96" i="2"/>
  <c r="N96" i="2"/>
  <c r="L96" i="2"/>
  <c r="O95" i="2"/>
  <c r="N95" i="2"/>
  <c r="L95" i="2"/>
  <c r="O94" i="2"/>
  <c r="N94" i="2"/>
  <c r="L94" i="2"/>
  <c r="O93" i="2"/>
  <c r="N93" i="2"/>
  <c r="L93" i="2"/>
  <c r="O92" i="2"/>
  <c r="N92" i="2"/>
  <c r="L92" i="2"/>
  <c r="O91" i="2"/>
  <c r="N91" i="2"/>
  <c r="L91" i="2"/>
  <c r="O90" i="2"/>
  <c r="N90" i="2"/>
  <c r="L90" i="2"/>
  <c r="O89" i="2"/>
  <c r="N89" i="2"/>
  <c r="L89" i="2"/>
  <c r="O88" i="2"/>
  <c r="N88" i="2"/>
  <c r="L88" i="2"/>
  <c r="O87" i="2"/>
  <c r="N87" i="2"/>
  <c r="L87" i="2"/>
  <c r="O86" i="2"/>
  <c r="N86" i="2"/>
  <c r="L86" i="2"/>
  <c r="O85" i="2"/>
  <c r="N85" i="2"/>
  <c r="L85" i="2"/>
  <c r="O84" i="2"/>
  <c r="N84" i="2"/>
  <c r="L84" i="2"/>
  <c r="O83" i="2"/>
  <c r="N83" i="2"/>
  <c r="L83" i="2"/>
  <c r="O82" i="2"/>
  <c r="N82" i="2"/>
  <c r="L82" i="2"/>
  <c r="O81" i="2"/>
  <c r="N81" i="2"/>
  <c r="L81" i="2"/>
  <c r="O80" i="2"/>
  <c r="N80" i="2"/>
  <c r="L80" i="2"/>
  <c r="O79" i="2"/>
  <c r="N79" i="2"/>
  <c r="L79" i="2"/>
  <c r="O78" i="2"/>
  <c r="N78" i="2"/>
  <c r="L78" i="2"/>
  <c r="O77" i="2"/>
  <c r="N77" i="2"/>
  <c r="L77" i="2"/>
  <c r="O76" i="2"/>
  <c r="N76" i="2"/>
  <c r="L76" i="2"/>
  <c r="O75" i="2"/>
  <c r="N75" i="2"/>
  <c r="L75" i="2"/>
  <c r="O74" i="2"/>
  <c r="N74" i="2"/>
  <c r="L74" i="2"/>
  <c r="O73" i="2"/>
  <c r="N73" i="2"/>
  <c r="L73" i="2"/>
  <c r="O72" i="2"/>
  <c r="N72" i="2"/>
  <c r="L72" i="2"/>
  <c r="O71" i="2"/>
  <c r="N71" i="2"/>
  <c r="L71" i="2"/>
  <c r="O70" i="2"/>
  <c r="N70" i="2"/>
  <c r="L70" i="2"/>
  <c r="O69" i="2"/>
  <c r="N69" i="2"/>
  <c r="L69" i="2"/>
  <c r="O68" i="2"/>
  <c r="N68" i="2"/>
  <c r="L68" i="2"/>
  <c r="O67" i="2"/>
  <c r="N67" i="2"/>
  <c r="L67" i="2"/>
  <c r="O66" i="2"/>
  <c r="N66" i="2"/>
  <c r="L66" i="2"/>
  <c r="O65" i="2"/>
  <c r="N65" i="2"/>
  <c r="L65" i="2"/>
  <c r="O64" i="2"/>
  <c r="N64" i="2"/>
  <c r="L64" i="2"/>
  <c r="O63" i="2"/>
  <c r="N63" i="2"/>
  <c r="L63" i="2"/>
  <c r="O62" i="2"/>
  <c r="N62" i="2"/>
  <c r="L62" i="2"/>
  <c r="O61" i="2"/>
  <c r="N61" i="2"/>
  <c r="L61" i="2"/>
  <c r="O60" i="2"/>
  <c r="N60" i="2"/>
  <c r="L60" i="2"/>
  <c r="O59" i="2"/>
  <c r="N59" i="2"/>
  <c r="L59" i="2"/>
  <c r="O58" i="2"/>
  <c r="N58" i="2"/>
  <c r="L58" i="2"/>
  <c r="O57" i="2"/>
  <c r="N57" i="2"/>
  <c r="L57" i="2"/>
  <c r="O56" i="2"/>
  <c r="N56" i="2"/>
  <c r="L56" i="2"/>
  <c r="O55" i="2"/>
  <c r="N55" i="2"/>
  <c r="L55" i="2"/>
  <c r="O54" i="2"/>
  <c r="N54" i="2"/>
  <c r="L54" i="2"/>
  <c r="O53" i="2"/>
  <c r="N53" i="2"/>
  <c r="L53" i="2"/>
  <c r="O52" i="2"/>
  <c r="N52" i="2"/>
  <c r="L52" i="2"/>
  <c r="O51" i="2"/>
  <c r="N51" i="2"/>
  <c r="L51" i="2"/>
  <c r="O50" i="2"/>
  <c r="N50" i="2"/>
  <c r="L50" i="2"/>
  <c r="O49" i="2"/>
  <c r="N49" i="2"/>
  <c r="L49" i="2"/>
  <c r="O48" i="2"/>
  <c r="N48" i="2"/>
  <c r="L48" i="2"/>
  <c r="O47" i="2"/>
  <c r="N47" i="2"/>
  <c r="L47" i="2"/>
  <c r="O46" i="2"/>
  <c r="N46" i="2"/>
  <c r="L46" i="2"/>
  <c r="O45" i="2"/>
  <c r="N45" i="2"/>
  <c r="L45" i="2"/>
  <c r="O44" i="2"/>
  <c r="N44" i="2"/>
  <c r="L44" i="2"/>
  <c r="O43" i="2"/>
  <c r="N43" i="2"/>
  <c r="L43" i="2"/>
  <c r="O42" i="2"/>
  <c r="N42" i="2"/>
  <c r="L42" i="2"/>
  <c r="O41" i="2"/>
  <c r="N41" i="2"/>
  <c r="L41" i="2"/>
  <c r="O40" i="2"/>
  <c r="N40" i="2"/>
  <c r="L40" i="2"/>
  <c r="O39" i="2"/>
  <c r="N39" i="2"/>
  <c r="L39" i="2"/>
  <c r="O38" i="2"/>
  <c r="N38" i="2"/>
  <c r="L38" i="2"/>
  <c r="O37" i="2"/>
  <c r="N37" i="2"/>
  <c r="L37" i="2"/>
  <c r="O36" i="2"/>
  <c r="N36" i="2"/>
  <c r="L36" i="2"/>
  <c r="O35" i="2"/>
  <c r="N35" i="2"/>
  <c r="L35" i="2"/>
  <c r="O34" i="2"/>
  <c r="N34" i="2"/>
  <c r="L34" i="2"/>
  <c r="O33" i="2"/>
  <c r="N33" i="2"/>
  <c r="L33" i="2"/>
  <c r="O32" i="2"/>
  <c r="N32" i="2"/>
  <c r="L32" i="2"/>
  <c r="O31" i="2"/>
  <c r="N31" i="2"/>
  <c r="L31" i="2"/>
  <c r="O30" i="2"/>
  <c r="N30" i="2"/>
  <c r="L30" i="2"/>
  <c r="O29" i="2"/>
  <c r="N29" i="2"/>
  <c r="L29" i="2"/>
  <c r="O28" i="2"/>
  <c r="N28" i="2"/>
  <c r="L28" i="2"/>
  <c r="O27" i="2"/>
  <c r="N27" i="2"/>
  <c r="L27" i="2"/>
  <c r="O26" i="2"/>
  <c r="N26" i="2"/>
  <c r="L26" i="2"/>
  <c r="O25" i="2"/>
  <c r="N25" i="2"/>
  <c r="L25" i="2"/>
  <c r="O24" i="2"/>
  <c r="N24" i="2"/>
  <c r="L24" i="2"/>
  <c r="O23" i="2"/>
  <c r="N23" i="2"/>
  <c r="L23" i="2"/>
  <c r="O22" i="2"/>
  <c r="N22" i="2"/>
  <c r="L22" i="2"/>
  <c r="O21" i="2"/>
  <c r="N21" i="2"/>
  <c r="L21" i="2"/>
  <c r="O20" i="2"/>
  <c r="N20" i="2"/>
  <c r="L20" i="2"/>
  <c r="O19" i="2"/>
  <c r="N19" i="2"/>
  <c r="L19" i="2"/>
  <c r="O18" i="2"/>
  <c r="N18" i="2"/>
  <c r="L18" i="2"/>
  <c r="O17" i="2"/>
  <c r="N17" i="2"/>
  <c r="L17" i="2"/>
  <c r="O16" i="2"/>
  <c r="N16" i="2"/>
  <c r="L16" i="2"/>
  <c r="O15" i="2"/>
  <c r="N15" i="2"/>
  <c r="L15" i="2"/>
  <c r="O14" i="2"/>
  <c r="N14" i="2"/>
  <c r="L14" i="2"/>
  <c r="O13" i="2"/>
  <c r="N13" i="2"/>
  <c r="L13" i="2"/>
  <c r="O12" i="2"/>
  <c r="N12" i="2"/>
  <c r="L12" i="2"/>
  <c r="O11" i="2"/>
  <c r="N11" i="2"/>
  <c r="L11" i="2"/>
  <c r="O10" i="2"/>
  <c r="N10" i="2"/>
  <c r="L10" i="2"/>
  <c r="O9" i="2"/>
  <c r="N9" i="2"/>
  <c r="L9" i="2"/>
  <c r="O8" i="2"/>
  <c r="N8" i="2"/>
  <c r="L8" i="2"/>
  <c r="O7" i="2"/>
  <c r="N7" i="2"/>
  <c r="L7" i="2"/>
  <c r="O6" i="2"/>
  <c r="N6" i="2"/>
  <c r="L6" i="2"/>
  <c r="O5" i="2"/>
  <c r="N5" i="2"/>
  <c r="L5" i="2"/>
  <c r="O4" i="2"/>
  <c r="N4" i="2"/>
  <c r="L4" i="2"/>
  <c r="O3" i="2"/>
  <c r="N3" i="2"/>
  <c r="L3" i="2"/>
  <c r="O2" i="2"/>
  <c r="N2" i="2"/>
  <c r="L2" i="2"/>
</calcChain>
</file>

<file path=xl/sharedStrings.xml><?xml version="1.0" encoding="utf-8"?>
<sst xmlns="http://schemas.openxmlformats.org/spreadsheetml/2006/main" count="1976" uniqueCount="800">
  <si>
    <t>Tags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log10pvalue</t>
  </si>
  <si>
    <t>plot_X</t>
  </si>
  <si>
    <t>plot_Y</t>
  </si>
  <si>
    <t>[OVER]</t>
  </si>
  <si>
    <t>GO:0050896</t>
  </si>
  <si>
    <t>response to stimulus</t>
  </si>
  <si>
    <t>BIOLOGICAL_PROCESS</t>
  </si>
  <si>
    <t>GO:0006950</t>
  </si>
  <si>
    <t>response to stress</t>
  </si>
  <si>
    <t>GO:0009607</t>
  </si>
  <si>
    <t>response to biotic stimulus</t>
  </si>
  <si>
    <t>GO:0051707</t>
  </si>
  <si>
    <t>response to other organism</t>
  </si>
  <si>
    <t>GO:0043207</t>
  </si>
  <si>
    <t>response to external biotic stimulus</t>
  </si>
  <si>
    <t>GO:0006952</t>
  </si>
  <si>
    <t>defense response</t>
  </si>
  <si>
    <t>GO:0009605</t>
  </si>
  <si>
    <t>response to external stimulus</t>
  </si>
  <si>
    <t>GO:1901700</t>
  </si>
  <si>
    <t>response to oxygen-containing compound</t>
  </si>
  <si>
    <t>GO:0001101</t>
  </si>
  <si>
    <t>response to acid chemical</t>
  </si>
  <si>
    <t>GO:0098542</t>
  </si>
  <si>
    <t>defense response to other organism</t>
  </si>
  <si>
    <t>GO:0009620</t>
  </si>
  <si>
    <t>response to fungus</t>
  </si>
  <si>
    <t>GO:0009725</t>
  </si>
  <si>
    <t>response to hormone</t>
  </si>
  <si>
    <t>GO:0014070</t>
  </si>
  <si>
    <t>response to organic cyclic compound</t>
  </si>
  <si>
    <t>GO:0042221</t>
  </si>
  <si>
    <t>response to chemical</t>
  </si>
  <si>
    <t>GO:0050832</t>
  </si>
  <si>
    <t>defense response to fungus</t>
  </si>
  <si>
    <t>GO:0051704</t>
  </si>
  <si>
    <t>multi-organism process</t>
  </si>
  <si>
    <t>GO:0009719</t>
  </si>
  <si>
    <t>response to endogenous stimulus</t>
  </si>
  <si>
    <t>GO:0009751</t>
  </si>
  <si>
    <t>response to salicylic acid</t>
  </si>
  <si>
    <t>GO:0042493</t>
  </si>
  <si>
    <t>response to drug</t>
  </si>
  <si>
    <t>GO:0009628</t>
  </si>
  <si>
    <t>response to abiotic stimulus</t>
  </si>
  <si>
    <t>GO:0046677</t>
  </si>
  <si>
    <t>response to antibiotic</t>
  </si>
  <si>
    <t>GO:0009617</t>
  </si>
  <si>
    <t>response to bacterium</t>
  </si>
  <si>
    <t>GO:0045087</t>
  </si>
  <si>
    <t>innate immune response</t>
  </si>
  <si>
    <t>GO:0010033</t>
  </si>
  <si>
    <t>response to organic substance</t>
  </si>
  <si>
    <t>GO:0033993</t>
  </si>
  <si>
    <t>response to lipid</t>
  </si>
  <si>
    <t>GO:0009414</t>
  </si>
  <si>
    <t>response to water deprivation</t>
  </si>
  <si>
    <t>GO:0010035</t>
  </si>
  <si>
    <t>response to inorganic substance</t>
  </si>
  <si>
    <t>GO:0009814</t>
  </si>
  <si>
    <t>defense response, incompatible interaction</t>
  </si>
  <si>
    <t>GO:0009415</t>
  </si>
  <si>
    <t>response to water</t>
  </si>
  <si>
    <t>GO:0010817</t>
  </si>
  <si>
    <t>regulation of hormone levels</t>
  </si>
  <si>
    <t>GO:0006955</t>
  </si>
  <si>
    <t>immune response</t>
  </si>
  <si>
    <t>GO:0009753</t>
  </si>
  <si>
    <t>response to jasmonic acid</t>
  </si>
  <si>
    <t>GO:0009651</t>
  </si>
  <si>
    <t>response to salt stress</t>
  </si>
  <si>
    <t>GO:0009737</t>
  </si>
  <si>
    <t>response to abscisic acid</t>
  </si>
  <si>
    <t>GO:0046777</t>
  </si>
  <si>
    <t>protein autophosphorylation</t>
  </si>
  <si>
    <t>GO:0009611</t>
  </si>
  <si>
    <t>response to wounding</t>
  </si>
  <si>
    <t>GO:0042742</t>
  </si>
  <si>
    <t>defense response to bacterium</t>
  </si>
  <si>
    <t>GO:0000302</t>
  </si>
  <si>
    <t>response to reactive oxygen species</t>
  </si>
  <si>
    <t>GO:0042445</t>
  </si>
  <si>
    <t>hormone metabolic process</t>
  </si>
  <si>
    <t>GO:0009266</t>
  </si>
  <si>
    <t>response to temperature stimulus</t>
  </si>
  <si>
    <t>GO:0006970</t>
  </si>
  <si>
    <t>response to osmotic stress</t>
  </si>
  <si>
    <t>GO:0097305</t>
  </si>
  <si>
    <t>response to alcohol</t>
  </si>
  <si>
    <t>GO:0019748</t>
  </si>
  <si>
    <t>secondary metabolic process</t>
  </si>
  <si>
    <t>GO:0048443</t>
  </si>
  <si>
    <t>stamen development</t>
  </si>
  <si>
    <t>GO:0048466</t>
  </si>
  <si>
    <t>androecium development</t>
  </si>
  <si>
    <t>GO:0006979</t>
  </si>
  <si>
    <t>response to oxidative stress</t>
  </si>
  <si>
    <t>GO:1901701</t>
  </si>
  <si>
    <t>cellular response to oxygen-containing compound</t>
  </si>
  <si>
    <t>GO:0006721</t>
  </si>
  <si>
    <t>terpenoid metabolic process</t>
  </si>
  <si>
    <t>GO:0016114</t>
  </si>
  <si>
    <t>terpenoid biosynthetic process</t>
  </si>
  <si>
    <t>GO:0009409</t>
  </si>
  <si>
    <t>response to cold</t>
  </si>
  <si>
    <t>GO:0071229</t>
  </si>
  <si>
    <t>cellular response to acid chemical</t>
  </si>
  <si>
    <t>GO:0006720</t>
  </si>
  <si>
    <t>isoprenoid metabolic process</t>
  </si>
  <si>
    <t>GO:0019740</t>
  </si>
  <si>
    <t>nitrogen utilization</t>
  </si>
  <si>
    <t>GO:0010200</t>
  </si>
  <si>
    <t>response to chitin</t>
  </si>
  <si>
    <t>GO:1901617</t>
  </si>
  <si>
    <t>organic hydroxy compound biosynthetic process</t>
  </si>
  <si>
    <t>GO:0008299</t>
  </si>
  <si>
    <t>isoprenoid biosynthetic process</t>
  </si>
  <si>
    <t>GO:0008152</t>
  </si>
  <si>
    <t>metabolic process</t>
  </si>
  <si>
    <t>GO:0009987</t>
  </si>
  <si>
    <t>cellular process</t>
  </si>
  <si>
    <t>GO:0009698</t>
  </si>
  <si>
    <t>phenylpropanoid metabolic process</t>
  </si>
  <si>
    <t>1DOWN_2days_8days</t>
  </si>
  <si>
    <t>GO:0071215</t>
  </si>
  <si>
    <t>cellular response to abscisic acid stimulus</t>
  </si>
  <si>
    <t>GO:0009416</t>
  </si>
  <si>
    <t>response to light stimulus</t>
  </si>
  <si>
    <t>GO:0006811</t>
  </si>
  <si>
    <t>ion transport</t>
  </si>
  <si>
    <t>GO:0010118</t>
  </si>
  <si>
    <t>stomatal movement</t>
  </si>
  <si>
    <t>GO:0048878</t>
  </si>
  <si>
    <t>chemical homeostasis</t>
  </si>
  <si>
    <t>GO:0097306</t>
  </si>
  <si>
    <t>cellular response to alcohol</t>
  </si>
  <si>
    <t>GO:0050801</t>
  </si>
  <si>
    <t>ion homeostasis</t>
  </si>
  <si>
    <t>GO:0009314</t>
  </si>
  <si>
    <t>response to radiation</t>
  </si>
  <si>
    <t>GO:0055085</t>
  </si>
  <si>
    <t>transmembrane transport</t>
  </si>
  <si>
    <t>GO:0009738</t>
  </si>
  <si>
    <t>abscisic acid-activated signaling pathway</t>
  </si>
  <si>
    <t>GO:0034220</t>
  </si>
  <si>
    <t>ion transmembrane transport</t>
  </si>
  <si>
    <t>GO:0006820</t>
  </si>
  <si>
    <t>anion transport</t>
  </si>
  <si>
    <t>GO:0009642</t>
  </si>
  <si>
    <t>response to light intensity</t>
  </si>
  <si>
    <t>GO:0010150</t>
  </si>
  <si>
    <t>leaf senescence</t>
  </si>
  <si>
    <t>GO:0044281</t>
  </si>
  <si>
    <t>small molecule metabolic process</t>
  </si>
  <si>
    <t>GO:0009624</t>
  </si>
  <si>
    <t>response to nematode</t>
  </si>
  <si>
    <t>GO:0080167</t>
  </si>
  <si>
    <t>response to karrikin</t>
  </si>
  <si>
    <t>GO:0032870</t>
  </si>
  <si>
    <t>cellular response to hormone stimulus</t>
  </si>
  <si>
    <t>GO:0065007</t>
  </si>
  <si>
    <t>biological regulation</t>
  </si>
  <si>
    <t>GO:0009991</t>
  </si>
  <si>
    <t>response to extracellular stimulus</t>
  </si>
  <si>
    <t>GO:0006082</t>
  </si>
  <si>
    <t>organic acid metabolic process</t>
  </si>
  <si>
    <t>GO:1901698</t>
  </si>
  <si>
    <t>response to nitrogen compound</t>
  </si>
  <si>
    <t>GO:0090693</t>
  </si>
  <si>
    <t>plant organ senescence</t>
  </si>
  <si>
    <t>GO:0009755</t>
  </si>
  <si>
    <t>hormone-mediated signaling pathway</t>
  </si>
  <si>
    <t>GO:0007154</t>
  </si>
  <si>
    <t>cell communication</t>
  </si>
  <si>
    <t>GO:0009812</t>
  </si>
  <si>
    <t>flavonoid metabolic process</t>
  </si>
  <si>
    <t>GO:0048573</t>
  </si>
  <si>
    <t>photoperiodism, flowering</t>
  </si>
  <si>
    <t>GO:0009648</t>
  </si>
  <si>
    <t>photoperiodism</t>
  </si>
  <si>
    <t>GO:0048580</t>
  </si>
  <si>
    <t>regulation of post-embryonic development</t>
  </si>
  <si>
    <t>GO:0042440</t>
  </si>
  <si>
    <t>pigment metabolic process</t>
  </si>
  <si>
    <t>GO:0043436</t>
  </si>
  <si>
    <t>oxoacid metabolic process</t>
  </si>
  <si>
    <t>GO:0010167</t>
  </si>
  <si>
    <t>response to nitrate</t>
  </si>
  <si>
    <t>GO:0071496</t>
  </si>
  <si>
    <t>cellular response to external stimulus</t>
  </si>
  <si>
    <t>GO:0031667</t>
  </si>
  <si>
    <t>response to nutrient levels</t>
  </si>
  <si>
    <t>GO:0009791</t>
  </si>
  <si>
    <t>post-embryonic development</t>
  </si>
  <si>
    <t>GO:0031668</t>
  </si>
  <si>
    <t>cellular response to extracellular stimulus</t>
  </si>
  <si>
    <t>GO:0098656</t>
  </si>
  <si>
    <t>anion transmembrane transport</t>
  </si>
  <si>
    <t>GO:0046283</t>
  </si>
  <si>
    <t>anthocyanin-containing compound metabolic process</t>
  </si>
  <si>
    <t>GO:0051186</t>
  </si>
  <si>
    <t>cofactor metabolic process</t>
  </si>
  <si>
    <t>GO:0099402</t>
  </si>
  <si>
    <t>plant organ development</t>
  </si>
  <si>
    <t>GO:0006790</t>
  </si>
  <si>
    <t>sulfur compound metabolic process</t>
  </si>
  <si>
    <t>GO:0034486</t>
  </si>
  <si>
    <t>vacuolar transmembrane transport</t>
  </si>
  <si>
    <t>GO:0010228</t>
  </si>
  <si>
    <t>vegetative to reproductive phase transition of meristem</t>
  </si>
  <si>
    <t>GO:1905039</t>
  </si>
  <si>
    <t>carboxylic acid transmembrane transport</t>
  </si>
  <si>
    <t>GO:1903825</t>
  </si>
  <si>
    <t>organic acid transmembrane transport</t>
  </si>
  <si>
    <t>GO:0071395</t>
  </si>
  <si>
    <t>cellular response to jasmonic acid stimulus</t>
  </si>
  <si>
    <t>GO:0071495</t>
  </si>
  <si>
    <t>cellular response to endogenous stimulus</t>
  </si>
  <si>
    <t>GO:0098771</t>
  </si>
  <si>
    <t>inorganic ion homeostasis</t>
  </si>
  <si>
    <t>GO:0010038</t>
  </si>
  <si>
    <t>response to metal ion</t>
  </si>
  <si>
    <t>GO:0031669</t>
  </si>
  <si>
    <t>cellular response to nutrient levels</t>
  </si>
  <si>
    <t>GO:0048831</t>
  </si>
  <si>
    <t>regulation of shoot system development</t>
  </si>
  <si>
    <t>GO:0009267</t>
  </si>
  <si>
    <t>cellular response to starvation</t>
  </si>
  <si>
    <t>GO:0065008</t>
  </si>
  <si>
    <t>regulation of biological quality</t>
  </si>
  <si>
    <t>GO:0055075</t>
  </si>
  <si>
    <t>potassium ion homeostasis</t>
  </si>
  <si>
    <t>GO:0015849</t>
  </si>
  <si>
    <t>organic acid transport</t>
  </si>
  <si>
    <t>GO:0015711</t>
  </si>
  <si>
    <t>organic anion transport</t>
  </si>
  <si>
    <t>GO:0055065</t>
  </si>
  <si>
    <t>metal ion homeostasis</t>
  </si>
  <si>
    <t>GO:0009813</t>
  </si>
  <si>
    <t>flavonoid biosynthetic process</t>
  </si>
  <si>
    <t>GO:0048367</t>
  </si>
  <si>
    <t>shoot system development</t>
  </si>
  <si>
    <t>GO:0009723</t>
  </si>
  <si>
    <t>response to ethylene</t>
  </si>
  <si>
    <t>GO:1905957</t>
  </si>
  <si>
    <t>regulation of cellular response to alcohol</t>
  </si>
  <si>
    <t>GO:1901419</t>
  </si>
  <si>
    <t>regulation of response to alcohol</t>
  </si>
  <si>
    <t>GO:0009787</t>
  </si>
  <si>
    <t>regulation of abscisic acid-activated signaling pathway</t>
  </si>
  <si>
    <t>GO:0009646</t>
  </si>
  <si>
    <t>response to absence of light</t>
  </si>
  <si>
    <t>GO:0080027</t>
  </si>
  <si>
    <t>response to herbivore</t>
  </si>
  <si>
    <t>GO:2000026</t>
  </si>
  <si>
    <t>regulation of multicellular organismal development</t>
  </si>
  <si>
    <t>GO:0055081</t>
  </si>
  <si>
    <t>anion homeostasis</t>
  </si>
  <si>
    <t>GO:0009867</t>
  </si>
  <si>
    <t>jasmonic acid mediated signaling pathway</t>
  </si>
  <si>
    <t>GO:0055080</t>
  </si>
  <si>
    <t>cation homeostasis</t>
  </si>
  <si>
    <t>GO:0010243</t>
  </si>
  <si>
    <t>response to organonitrogen compound</t>
  </si>
  <si>
    <t>GO:0071396</t>
  </si>
  <si>
    <t>cellular response to lipid</t>
  </si>
  <si>
    <t>GO:0070887</t>
  </si>
  <si>
    <t>cellular response to chemical stimulus</t>
  </si>
  <si>
    <t>GO:0042594</t>
  </si>
  <si>
    <t>response to starvation</t>
  </si>
  <si>
    <t>GO:0046942</t>
  </si>
  <si>
    <t>carboxylic acid transport</t>
  </si>
  <si>
    <t>GO:0090351</t>
  </si>
  <si>
    <t>seedling development</t>
  </si>
  <si>
    <t>GO:0051716</t>
  </si>
  <si>
    <t>cellular response to stimulus</t>
  </si>
  <si>
    <t>GO:0010119</t>
  </si>
  <si>
    <t>regulation of stomatal movement</t>
  </si>
  <si>
    <t>GO:0046351</t>
  </si>
  <si>
    <t>disaccharide biosynthetic process</t>
  </si>
  <si>
    <t>GO:0048364</t>
  </si>
  <si>
    <t>root development</t>
  </si>
  <si>
    <t>GO:0022622</t>
  </si>
  <si>
    <t>root system development</t>
  </si>
  <si>
    <t>GO:0051193</t>
  </si>
  <si>
    <t>regulation of cofactor metabolic process</t>
  </si>
  <si>
    <t>GO:0034285</t>
  </si>
  <si>
    <t>response to disaccharide</t>
  </si>
  <si>
    <t>GO:0009908</t>
  </si>
  <si>
    <t>flower development</t>
  </si>
  <si>
    <t>GO:0042592</t>
  </si>
  <si>
    <t>homeostatic process</t>
  </si>
  <si>
    <t>GO:0090567</t>
  </si>
  <si>
    <t>reproductive shoot system development</t>
  </si>
  <si>
    <t>GO:0017144</t>
  </si>
  <si>
    <t>drug metabolic process</t>
  </si>
  <si>
    <t>GO:0009744</t>
  </si>
  <si>
    <t>response to sucrose</t>
  </si>
  <si>
    <t>GO:0006812</t>
  </si>
  <si>
    <t>cation transport</t>
  </si>
  <si>
    <t>GO:0048608</t>
  </si>
  <si>
    <t>reproductive structure development</t>
  </si>
  <si>
    <t>GO:0007568</t>
  </si>
  <si>
    <t>aging</t>
  </si>
  <si>
    <t>GO:0061458</t>
  </si>
  <si>
    <t>reproductive system development</t>
  </si>
  <si>
    <t>GO:0046148</t>
  </si>
  <si>
    <t>pigment biosynthetic process</t>
  </si>
  <si>
    <t>GO:0009743</t>
  </si>
  <si>
    <t>response to carbohydrate</t>
  </si>
  <si>
    <t>GO:0006972</t>
  </si>
  <si>
    <t>hyperosmotic response</t>
  </si>
  <si>
    <t>GO:0002831</t>
  </si>
  <si>
    <t>regulation of response to biotic stimulus</t>
  </si>
  <si>
    <t>GO:0048582</t>
  </si>
  <si>
    <t>positive regulation of post-embryonic development</t>
  </si>
  <si>
    <t>GO:0009312</t>
  </si>
  <si>
    <t>oligosaccharide biosynthetic process</t>
  </si>
  <si>
    <t>GO:2000030</t>
  </si>
  <si>
    <t>regulation of response to red or far red light</t>
  </si>
  <si>
    <t>GO:0009835</t>
  </si>
  <si>
    <t>fruit ripening</t>
  </si>
  <si>
    <t>GO:1901657</t>
  </si>
  <si>
    <t>glycosyl compound metabolic process</t>
  </si>
  <si>
    <t>GO:2000024</t>
  </si>
  <si>
    <t>regulation of leaf development</t>
  </si>
  <si>
    <t>GO:0009739</t>
  </si>
  <si>
    <t>response to gibberellin</t>
  </si>
  <si>
    <t>GO:0030007</t>
  </si>
  <si>
    <t>cellular potassium ion homeostasis</t>
  </si>
  <si>
    <t>GO:0045089</t>
  </si>
  <si>
    <t>positive regulation of innate immune response</t>
  </si>
  <si>
    <t>GO:0006629</t>
  </si>
  <si>
    <t>lipid metabolic process</t>
  </si>
  <si>
    <t>GO:0032103</t>
  </si>
  <si>
    <t>positive regulation of response to external stimulus</t>
  </si>
  <si>
    <t>GO:0007623</t>
  </si>
  <si>
    <t>circadian rhythm</t>
  </si>
  <si>
    <t>GO:0034219</t>
  </si>
  <si>
    <t>carbohydrate transmembrane transport</t>
  </si>
  <si>
    <t>GO:0010099</t>
  </si>
  <si>
    <t>regulation of photomorphogenesis</t>
  </si>
  <si>
    <t>GO:0031347</t>
  </si>
  <si>
    <t>regulation of defense response</t>
  </si>
  <si>
    <t>GO:0032787</t>
  </si>
  <si>
    <t>monocarboxylic acid metabolic process</t>
  </si>
  <si>
    <t>GO:0005984</t>
  </si>
  <si>
    <t>disaccharide metabolic process</t>
  </si>
  <si>
    <t>GO:1901527</t>
  </si>
  <si>
    <t>abscisic acid-activated signaling pathway involved in stomatal movement</t>
  </si>
  <si>
    <t>GO:0019725</t>
  </si>
  <si>
    <t>cellular homeostasis</t>
  </si>
  <si>
    <t>GO:0051239</t>
  </si>
  <si>
    <t>regulation of multicellular organismal process</t>
  </si>
  <si>
    <t>GO:0002833</t>
  </si>
  <si>
    <t>positive regulation of response to biotic stimulus</t>
  </si>
  <si>
    <t>GO:0016137</t>
  </si>
  <si>
    <t>glycoside metabolic process</t>
  </si>
  <si>
    <t>GO:0032101</t>
  </si>
  <si>
    <t>regulation of response to external stimulus</t>
  </si>
  <si>
    <t>GO:0006875</t>
  </si>
  <si>
    <t>cellular metal ion homeostasis</t>
  </si>
  <si>
    <t>GO:0010114</t>
  </si>
  <si>
    <t>response to red light</t>
  </si>
  <si>
    <t>GO:0044255</t>
  </si>
  <si>
    <t>cellular lipid metabolic process</t>
  </si>
  <si>
    <t>GO:1900055</t>
  </si>
  <si>
    <t>regulation of leaf senescence</t>
  </si>
  <si>
    <t>GO:0090332</t>
  </si>
  <si>
    <t>stomatal closure</t>
  </si>
  <si>
    <t>GO:0035834</t>
  </si>
  <si>
    <t>indole alkaloid metabolic process</t>
  </si>
  <si>
    <t>GO:0031349</t>
  </si>
  <si>
    <t>positive regulation of defense response</t>
  </si>
  <si>
    <t>GO:0019752</t>
  </si>
  <si>
    <t>carboxylic acid metabolic process</t>
  </si>
  <si>
    <t>GO:0055082</t>
  </si>
  <si>
    <t>cellular chemical homeostasis</t>
  </si>
  <si>
    <t>GO:0048229</t>
  </si>
  <si>
    <t>gametophyte development</t>
  </si>
  <si>
    <t>GO:0009639</t>
  </si>
  <si>
    <t>response to red or far red light</t>
  </si>
  <si>
    <t>GO:0050789</t>
  </si>
  <si>
    <t>regulation of biological process</t>
  </si>
  <si>
    <t>GO:0009063</t>
  </si>
  <si>
    <t>cellular amino acid catabolic process</t>
  </si>
  <si>
    <t>GO:0042538</t>
  </si>
  <si>
    <t>hyperosmotic salinity response</t>
  </si>
  <si>
    <t>GO:0048511</t>
  </si>
  <si>
    <t>rhythmic process</t>
  </si>
  <si>
    <t>GO:0055067</t>
  </si>
  <si>
    <t>monovalent inorganic cation homeostasis</t>
  </si>
  <si>
    <t>GO:0048574</t>
  </si>
  <si>
    <t>long-day photoperiodism, flowering</t>
  </si>
  <si>
    <t>GO:0003006</t>
  </si>
  <si>
    <t>developmental process involved in reproduction</t>
  </si>
  <si>
    <t>GO:0009733</t>
  </si>
  <si>
    <t>response to auxin</t>
  </si>
  <si>
    <t>GO:0009636</t>
  </si>
  <si>
    <t>response to toxic substance</t>
  </si>
  <si>
    <t>GO:0045088</t>
  </si>
  <si>
    <t>regulation of innate immune response</t>
  </si>
  <si>
    <t>GO:0042542</t>
  </si>
  <si>
    <t>response to hydrogen peroxide</t>
  </si>
  <si>
    <t>GO:2000280</t>
  </si>
  <si>
    <t>regulation of root development</t>
  </si>
  <si>
    <t>GO:0044550</t>
  </si>
  <si>
    <t>secondary metabolite biosynthetic process</t>
  </si>
  <si>
    <t>GO:0030001</t>
  </si>
  <si>
    <t>metal ion transport</t>
  </si>
  <si>
    <t>GO:0015807</t>
  </si>
  <si>
    <t>L-amino acid transport</t>
  </si>
  <si>
    <t>GO:0005975</t>
  </si>
  <si>
    <t>carbohydrate metabolic process</t>
  </si>
  <si>
    <t>GO:0009718</t>
  </si>
  <si>
    <t>anthocyanin-containing compound biosynthetic process</t>
  </si>
  <si>
    <t>GO:0009845</t>
  </si>
  <si>
    <t>seed germination</t>
  </si>
  <si>
    <t>GO:0015893</t>
  </si>
  <si>
    <t>drug transport</t>
  </si>
  <si>
    <t>GO:0009808</t>
  </si>
  <si>
    <t>lignin metabolic process</t>
  </si>
  <si>
    <t>GO:0071310</t>
  </si>
  <si>
    <t>cellular response to organic substance</t>
  </si>
  <si>
    <t>GO:0048856</t>
  </si>
  <si>
    <t>anatomical structure development</t>
  </si>
  <si>
    <t>GO:0048571</t>
  </si>
  <si>
    <t>long-day photoperiodism</t>
  </si>
  <si>
    <t>GO:0009809</t>
  </si>
  <si>
    <t>lignin biosynthetic process</t>
  </si>
  <si>
    <t>GO:0009641</t>
  </si>
  <si>
    <t>shade avoidance</t>
  </si>
  <si>
    <t>GO:0030003</t>
  </si>
  <si>
    <t>cellular cation homeostasis</t>
  </si>
  <si>
    <t>GO:0015698</t>
  </si>
  <si>
    <t>inorganic anion transport</t>
  </si>
  <si>
    <t>GO:0016138</t>
  </si>
  <si>
    <t>glycoside biosynthetic process</t>
  </si>
  <si>
    <t>GO:0009627</t>
  </si>
  <si>
    <t>systemic acquired resistance</t>
  </si>
  <si>
    <t>GO:0008645</t>
  </si>
  <si>
    <t>hexose transmembrane transport</t>
  </si>
  <si>
    <t>GO:0010218</t>
  </si>
  <si>
    <t>response to far red light</t>
  </si>
  <si>
    <t>GO:0007165</t>
  </si>
  <si>
    <t>signal transduction</t>
  </si>
  <si>
    <t>GO:0007584</t>
  </si>
  <si>
    <t>response to nutrient</t>
  </si>
  <si>
    <t>GO:0006873</t>
  </si>
  <si>
    <t>cellular ion homeostasis</t>
  </si>
  <si>
    <t>GO:0008610</t>
  </si>
  <si>
    <t>lipid biosynthetic process</t>
  </si>
  <si>
    <t>GO:0048576</t>
  </si>
  <si>
    <t>positive regulation of short-day photoperiodism, flowering</t>
  </si>
  <si>
    <t>GO:0048583</t>
  </si>
  <si>
    <t>regulation of response to stimulus</t>
  </si>
  <si>
    <t>GO:0001505</t>
  </si>
  <si>
    <t>regulation of neurotransmitter levels</t>
  </si>
  <si>
    <t>GO:1901615</t>
  </si>
  <si>
    <t>organic hydroxy compound metabolic process</t>
  </si>
  <si>
    <t>GO:0009864</t>
  </si>
  <si>
    <t>induced systemic resistance, jasmonic acid mediated signaling pathway</t>
  </si>
  <si>
    <t>GO:0010726</t>
  </si>
  <si>
    <t>positive regulation of hydrogen peroxide metabolic process</t>
  </si>
  <si>
    <t>GO:0009404</t>
  </si>
  <si>
    <t>toxin metabolic process</t>
  </si>
  <si>
    <t>GO:0009644</t>
  </si>
  <si>
    <t>response to high light intensity</t>
  </si>
  <si>
    <t>GO:0080186</t>
  </si>
  <si>
    <t>developmental vegetative growth</t>
  </si>
  <si>
    <t>GO:0016143</t>
  </si>
  <si>
    <t>S-glycoside metabolic process</t>
  </si>
  <si>
    <t>GO:0019760</t>
  </si>
  <si>
    <t>glucosinolate metabolic process</t>
  </si>
  <si>
    <t>GO:0019757</t>
  </si>
  <si>
    <t>glycosinolate metabolic process</t>
  </si>
  <si>
    <t>GO:0009555</t>
  </si>
  <si>
    <t>pollen development</t>
  </si>
  <si>
    <t>GO:1901606</t>
  </si>
  <si>
    <t>alpha-amino acid catabolic process</t>
  </si>
  <si>
    <t>GO:0043455</t>
  </si>
  <si>
    <t>regulation of secondary metabolic process</t>
  </si>
  <si>
    <t>GO:0032502</t>
  </si>
  <si>
    <t>developmental process</t>
  </si>
  <si>
    <t>GO:0044283</t>
  </si>
  <si>
    <t>small molecule biosynthetic process</t>
  </si>
  <si>
    <t>GO:0042430</t>
  </si>
  <si>
    <t>indole-containing compound metabolic process</t>
  </si>
  <si>
    <t>GO:0005982</t>
  </si>
  <si>
    <t>starch metabolic process</t>
  </si>
  <si>
    <t>GO:0010266</t>
  </si>
  <si>
    <t>response to vitamin B1</t>
  </si>
  <si>
    <t>GO:0009820</t>
  </si>
  <si>
    <t>alkaloid metabolic process</t>
  </si>
  <si>
    <t>GO:0009640</t>
  </si>
  <si>
    <t>photomorphogenesis</t>
  </si>
  <si>
    <t>GO:0043496</t>
  </si>
  <si>
    <t>regulation of protein homodimerization activity</t>
  </si>
  <si>
    <t>GO:0006879</t>
  </si>
  <si>
    <t>cellular iron ion homeostasis</t>
  </si>
  <si>
    <t>GO:0090333</t>
  </si>
  <si>
    <t>regulation of stomatal closure</t>
  </si>
  <si>
    <t>GO:0019605</t>
  </si>
  <si>
    <t>butyrate metabolic process</t>
  </si>
  <si>
    <t>GO:0023052</t>
  </si>
  <si>
    <t>signaling</t>
  </si>
  <si>
    <t>GO:1900140</t>
  </si>
  <si>
    <t>regulation of seedling development</t>
  </si>
  <si>
    <t>GO:0002239</t>
  </si>
  <si>
    <t>response to oomycetes</t>
  </si>
  <si>
    <t>GO:0009311</t>
  </si>
  <si>
    <t>oligosaccharide metabolic process</t>
  </si>
  <si>
    <t>GO:0032350</t>
  </si>
  <si>
    <t>regulation of hormone metabolic process</t>
  </si>
  <si>
    <t>GO:0010876</t>
  </si>
  <si>
    <t>lipid localization</t>
  </si>
  <si>
    <t>GO:0006796</t>
  </si>
  <si>
    <t>phosphate-containing compound metabolic process</t>
  </si>
  <si>
    <t>GO:0002218</t>
  </si>
  <si>
    <t>activation of innate immune response</t>
  </si>
  <si>
    <t>GO:0006732</t>
  </si>
  <si>
    <t>coenzyme metabolic process</t>
  </si>
  <si>
    <t>GO:0016999</t>
  </si>
  <si>
    <t>antibiotic metabolic process</t>
  </si>
  <si>
    <t>GO:0051188</t>
  </si>
  <si>
    <t>cofactor biosynthetic process</t>
  </si>
  <si>
    <t>GO:2000070</t>
  </si>
  <si>
    <t>regulation of response to water deprivation</t>
  </si>
  <si>
    <t>GO:0048585</t>
  </si>
  <si>
    <t>negative regulation of response to stimulus</t>
  </si>
  <si>
    <t>GO:0016054</t>
  </si>
  <si>
    <t>organic acid catabolic process</t>
  </si>
  <si>
    <t>GO:0046395</t>
  </si>
  <si>
    <t>carboxylic acid catabolic process</t>
  </si>
  <si>
    <t>GO:0043900</t>
  </si>
  <si>
    <t>regulation of multi-organism process</t>
  </si>
  <si>
    <t>GO:0048827</t>
  </si>
  <si>
    <t>phyllome development</t>
  </si>
  <si>
    <t>GO:1905622</t>
  </si>
  <si>
    <t>negative regulation of leaf development</t>
  </si>
  <si>
    <t>GO:0006855</t>
  </si>
  <si>
    <t>drug transmembrane transport</t>
  </si>
  <si>
    <t>GO:1901659</t>
  </si>
  <si>
    <t>glycosyl compound biosynthetic process</t>
  </si>
  <si>
    <t>GO:0046113</t>
  </si>
  <si>
    <t>nucleobase catabolic process</t>
  </si>
  <si>
    <t>GO:0071446</t>
  </si>
  <si>
    <t>cellular response to salicylic acid stimulus</t>
  </si>
  <si>
    <t>GO:0042133</t>
  </si>
  <si>
    <t>neurotransmitter metabolic process</t>
  </si>
  <si>
    <t>GO:0048572</t>
  </si>
  <si>
    <t>short-day photoperiodism</t>
  </si>
  <si>
    <t>GO:0048575</t>
  </si>
  <si>
    <t>short-day photoperiodism, flowering</t>
  </si>
  <si>
    <t>GO:0006865</t>
  </si>
  <si>
    <t>amino acid transport</t>
  </si>
  <si>
    <t>GO:0050793</t>
  </si>
  <si>
    <t>regulation of developmental process</t>
  </si>
  <si>
    <t>GO:0042180</t>
  </si>
  <si>
    <t>cellular ketone metabolic process</t>
  </si>
  <si>
    <t>GO:1902475</t>
  </si>
  <si>
    <t>L-alpha-amino acid transmembrane transport</t>
  </si>
  <si>
    <t>GO:1901135</t>
  </si>
  <si>
    <t>carbohydrate derivative metabolic process</t>
  </si>
  <si>
    <t>GO:2000377</t>
  </si>
  <si>
    <t>regulation of reactive oxygen species metabolic process</t>
  </si>
  <si>
    <t>GO:2000028</t>
  </si>
  <si>
    <t>regulation of photoperiodism, flowering</t>
  </si>
  <si>
    <t>GO:0071214</t>
  </si>
  <si>
    <t>cellular response to abiotic stimulus</t>
  </si>
  <si>
    <t>GO:0104004</t>
  </si>
  <si>
    <t>cellular response to environmental stimulus</t>
  </si>
  <si>
    <t>GO:0071482</t>
  </si>
  <si>
    <t>cellular response to light stimulus</t>
  </si>
  <si>
    <t>GO:0043200</t>
  </si>
  <si>
    <t>response to amino acid</t>
  </si>
  <si>
    <t>GO:0009083</t>
  </si>
  <si>
    <t>branched-chain amino acid catabolic process</t>
  </si>
  <si>
    <t>GO:0008643</t>
  </si>
  <si>
    <t>carbohydrate transport</t>
  </si>
  <si>
    <t>GO:1900056</t>
  </si>
  <si>
    <t>negative regulation of leaf senescence</t>
  </si>
  <si>
    <t>GO:0080112</t>
  </si>
  <si>
    <t>seed growth</t>
  </si>
  <si>
    <t>GO:0034284</t>
  </si>
  <si>
    <t>response to monosaccharide</t>
  </si>
  <si>
    <t>GO:1905615</t>
  </si>
  <si>
    <t>positive regulation of developmental vegetative growth</t>
  </si>
  <si>
    <t>GO:0075260</t>
  </si>
  <si>
    <t>regulation of spore-bearing organ development</t>
  </si>
  <si>
    <t>GO:0009831</t>
  </si>
  <si>
    <t>plant-type cell wall modification involved in multidimensional cell growth</t>
  </si>
  <si>
    <t>GO:1905613</t>
  </si>
  <si>
    <t>regulation of developmental vegetative growth</t>
  </si>
  <si>
    <t>GO:0051865</t>
  </si>
  <si>
    <t>protein autoubiquitination</t>
  </si>
  <si>
    <t>GO:1901564</t>
  </si>
  <si>
    <t>organonitrogen compound metabolic process</t>
  </si>
  <si>
    <t>GO:0032501</t>
  </si>
  <si>
    <t>multicellular organismal process</t>
  </si>
  <si>
    <t>GO:0006552</t>
  </si>
  <si>
    <t>leucine catabolic process</t>
  </si>
  <si>
    <t>GO:2000379</t>
  </si>
  <si>
    <t>positive regulation of reactive oxygen species metabolic process</t>
  </si>
  <si>
    <t>GO:0050778</t>
  </si>
  <si>
    <t>positive regulation of immune response</t>
  </si>
  <si>
    <t>GO:0046686</t>
  </si>
  <si>
    <t>response to cadmium ion</t>
  </si>
  <si>
    <t>GO:0006793</t>
  </si>
  <si>
    <t>phosphorus metabolic process</t>
  </si>
  <si>
    <t>GO:0051194</t>
  </si>
  <si>
    <t>positive regulation of cofactor metabolic process</t>
  </si>
  <si>
    <t>GO:0003333</t>
  </si>
  <si>
    <t>amino acid transmembrane transport</t>
  </si>
  <si>
    <t>GO:0048509</t>
  </si>
  <si>
    <t>regulation of meristem development</t>
  </si>
  <si>
    <t>GO:0050794</t>
  </si>
  <si>
    <t>regulation of cellular process</t>
  </si>
  <si>
    <t>GO:0006813</t>
  </si>
  <si>
    <t>potassium ion transport</t>
  </si>
  <si>
    <t>GO:0015749</t>
  </si>
  <si>
    <t>monosaccharide transmembrane transport</t>
  </si>
  <si>
    <t>GO:0031155</t>
  </si>
  <si>
    <t>regulation of reproductive fruiting body development</t>
  </si>
  <si>
    <t>GO:0071836</t>
  </si>
  <si>
    <t>nectar secretion</t>
  </si>
  <si>
    <t>GO:0006145</t>
  </si>
  <si>
    <t>purine nucleobase catabolic process</t>
  </si>
  <si>
    <t>GO:0098712</t>
  </si>
  <si>
    <t>L-glutamate import across plasma membrane</t>
  </si>
  <si>
    <t>GO:0016134</t>
  </si>
  <si>
    <t>saponin metabolic process</t>
  </si>
  <si>
    <t>GO:0016135</t>
  </si>
  <si>
    <t>saponin biosynthetic process</t>
  </si>
  <si>
    <t>GO:0044272</t>
  </si>
  <si>
    <t>sulfur compound biosynthetic process</t>
  </si>
  <si>
    <t>GO:0090696</t>
  </si>
  <si>
    <t>post-embryonic plant organ development</t>
  </si>
  <si>
    <t>GO:0006835</t>
  </si>
  <si>
    <t>dicarboxylic acid transport</t>
  </si>
  <si>
    <t>GO:0044262</t>
  </si>
  <si>
    <t>cellular carbohydrate metabolic process</t>
  </si>
  <si>
    <t>GO:0006766</t>
  </si>
  <si>
    <t>vitamin metabolic process</t>
  </si>
  <si>
    <t>GO:0048437</t>
  </si>
  <si>
    <t>floral organ development</t>
  </si>
  <si>
    <t>GO:0010030</t>
  </si>
  <si>
    <t>positive regulation of seed germination</t>
  </si>
  <si>
    <t>GO:0007275</t>
  </si>
  <si>
    <t>multicellular organism development</t>
  </si>
  <si>
    <t>GO:1901605</t>
  </si>
  <si>
    <t>alpha-amino acid metabolic process</t>
  </si>
  <si>
    <t>GO:0005992</t>
  </si>
  <si>
    <t>trehalose biosynthetic process</t>
  </si>
  <si>
    <t>GO:0010100</t>
  </si>
  <si>
    <t>negative regulation of photomorphogenesis</t>
  </si>
  <si>
    <t>GO:0010224</t>
  </si>
  <si>
    <t>response to UV-B</t>
  </si>
  <si>
    <t>GO:0042752</t>
  </si>
  <si>
    <t>regulation of circadian rhythm</t>
  </si>
  <si>
    <t>GO:0015800</t>
  </si>
  <si>
    <t>acidic amino acid transport</t>
  </si>
  <si>
    <t>GO:0098660</t>
  </si>
  <si>
    <t>inorganic ion transmembrane transport</t>
  </si>
  <si>
    <t>GO:0005991</t>
  </si>
  <si>
    <t>trehalose metabolic process</t>
  </si>
  <si>
    <t>GO:0075259</t>
  </si>
  <si>
    <t>spore-bearing structure development</t>
  </si>
  <si>
    <t>GO:0015740</t>
  </si>
  <si>
    <t>C4-dicarboxylate transport</t>
  </si>
  <si>
    <t>GO:0015721</t>
  </si>
  <si>
    <t>bile acid and bile salt transport</t>
  </si>
  <si>
    <t>GO:0015813</t>
  </si>
  <si>
    <t>L-glutamate transmembrane transport</t>
  </si>
  <si>
    <t>GO:0080134</t>
  </si>
  <si>
    <t>regulation of response to stress</t>
  </si>
  <si>
    <t>GO:0052386</t>
  </si>
  <si>
    <t>cell wall thickening</t>
  </si>
  <si>
    <t>GO:0010310</t>
  </si>
  <si>
    <t>regulation of hydrogen peroxide metabolic process</t>
  </si>
  <si>
    <t>GO:2001057</t>
  </si>
  <si>
    <t>reactive nitrogen species metabolic process</t>
  </si>
  <si>
    <t>GO:0048587</t>
  </si>
  <si>
    <t>regulation of short-day photoperiodism, flowering</t>
  </si>
  <si>
    <t>GO:0055088</t>
  </si>
  <si>
    <t>lipid homeostasis</t>
  </si>
  <si>
    <t>GO:0002253</t>
  </si>
  <si>
    <t>activation of immune response</t>
  </si>
  <si>
    <t>GO:0009746</t>
  </si>
  <si>
    <t>response to hexose</t>
  </si>
  <si>
    <t>GO:0006869</t>
  </si>
  <si>
    <t>lipid transport</t>
  </si>
  <si>
    <t>GO:0000160</t>
  </si>
  <si>
    <t>phosphorelay signal transduction system</t>
  </si>
  <si>
    <t>GO:0034050</t>
  </si>
  <si>
    <t>host programmed cell death induced by symbiont</t>
  </si>
  <si>
    <t>GO:0009626</t>
  </si>
  <si>
    <t>plant-type hypersensitive response</t>
  </si>
  <si>
    <t>GO:2000693</t>
  </si>
  <si>
    <t>positive regulation of seed maturation</t>
  </si>
  <si>
    <t>GO:0043555</t>
  </si>
  <si>
    <t>regulation of translation in response to stress</t>
  </si>
  <si>
    <t>GO:0001504</t>
  </si>
  <si>
    <t>neurotransmitter uptake</t>
  </si>
  <si>
    <t>GO:0044282</t>
  </si>
  <si>
    <t>small molecule catabolic process</t>
  </si>
  <si>
    <t>GO:1902644</t>
  </si>
  <si>
    <t>tertiary alcohol metabolic process</t>
  </si>
  <si>
    <t>GO:0006073</t>
  </si>
  <si>
    <t>cellular glucan metabolic process</t>
  </si>
  <si>
    <t>GO:0140115</t>
  </si>
  <si>
    <t>export across plasma membrane</t>
  </si>
  <si>
    <t>GO:0050776</t>
  </si>
  <si>
    <t>regulation of immune response</t>
  </si>
  <si>
    <t>GO:0006083</t>
  </si>
  <si>
    <t>acetate metabolic process</t>
  </si>
  <si>
    <t>GO:0010075</t>
  </si>
  <si>
    <t>regulation of meristem growth</t>
  </si>
  <si>
    <t>GO:0030582</t>
  </si>
  <si>
    <t>reproductive fruiting body development</t>
  </si>
  <si>
    <t>GO:0071236</t>
  </si>
  <si>
    <t>cellular response to antibiotic</t>
  </si>
  <si>
    <t>GO:0048528</t>
  </si>
  <si>
    <t>post-embryonic root development</t>
  </si>
  <si>
    <t>GO:0010029</t>
  </si>
  <si>
    <t>regulation of seed germination</t>
  </si>
  <si>
    <t>GO:0043902</t>
  </si>
  <si>
    <t>positive regulation of multi-organism process</t>
  </si>
  <si>
    <t>GO:0044042</t>
  </si>
  <si>
    <t>glucan metabolic process</t>
  </si>
  <si>
    <t>GO:0034637</t>
  </si>
  <si>
    <t>cellular carbohydrate biosynthetic process</t>
  </si>
  <si>
    <t>GO:2000241</t>
  </si>
  <si>
    <t>regulation of reproductive process</t>
  </si>
  <si>
    <t>GO:0051938</t>
  </si>
  <si>
    <t>L-glutamate import</t>
  </si>
  <si>
    <t>GO:0042737</t>
  </si>
  <si>
    <t>drug catabolic process</t>
  </si>
  <si>
    <t>GO:0043562</t>
  </si>
  <si>
    <t>cellular response to nitrogen levels</t>
  </si>
  <si>
    <t>GO:0010555</t>
  </si>
  <si>
    <t>response to mannitol</t>
  </si>
  <si>
    <t>GO:0046889</t>
  </si>
  <si>
    <t>positive regulation of lipid biosynthetic process</t>
  </si>
  <si>
    <t>GO:1902584</t>
  </si>
  <si>
    <t>positive regulation of response to water deprivation</t>
  </si>
  <si>
    <t>GO:0009108</t>
  </si>
  <si>
    <t>coenzyme biosynthetic process</t>
  </si>
  <si>
    <t>GO:0016051</t>
  </si>
  <si>
    <t>carbohydrate biosynthetic process</t>
  </si>
  <si>
    <t>GO:0008300</t>
  </si>
  <si>
    <t>isoprenoid catabolic process</t>
  </si>
  <si>
    <t>GO:0015979</t>
  </si>
  <si>
    <t>photosynthesis</t>
  </si>
  <si>
    <t>GO:0002684</t>
  </si>
  <si>
    <t>positive regulation of immune system process</t>
  </si>
  <si>
    <t>GO:0010116</t>
  </si>
  <si>
    <t>positive regulation of abscisic acid biosynthetic process</t>
  </si>
  <si>
    <t>GO:0015772</t>
  </si>
  <si>
    <t>oligosaccharide transport</t>
  </si>
  <si>
    <t>GO:0046885</t>
  </si>
  <si>
    <t>regulation of hormone biosynthetic process</t>
  </si>
  <si>
    <t>GO:0048366</t>
  </si>
  <si>
    <t>leaf development</t>
  </si>
  <si>
    <t>GO:0009072</t>
  </si>
  <si>
    <t>aromatic amino acid family metabolic process</t>
  </si>
  <si>
    <t>GO:0016053</t>
  </si>
  <si>
    <t>organic acid biosynthetic process</t>
  </si>
  <si>
    <t>GO:0046394</t>
  </si>
  <si>
    <t>carboxylic acid biosynthetic process</t>
  </si>
  <si>
    <t>GO:0010104</t>
  </si>
  <si>
    <t>regulation of ethylene-activated signaling pathway</t>
  </si>
  <si>
    <t>GO:0070297</t>
  </si>
  <si>
    <t>regulation of phosphorelay signal transduction system</t>
  </si>
  <si>
    <t>GO:0034032</t>
  </si>
  <si>
    <t>purine nucleoside bisphosphate metabolic process</t>
  </si>
  <si>
    <t>GO:0033875</t>
  </si>
  <si>
    <t>ribonucleoside bisphosphate metabolic process</t>
  </si>
  <si>
    <t>GO:0033865</t>
  </si>
  <si>
    <t>nucleoside bisphosphate metabolic process</t>
  </si>
  <si>
    <t>GO:0009749</t>
  </si>
  <si>
    <t>response to glucose</t>
  </si>
  <si>
    <t>GO:0098543</t>
  </si>
  <si>
    <t>detection of other organism</t>
  </si>
  <si>
    <t>GO:1905958</t>
  </si>
  <si>
    <t>negative regulation of cellular response to alcohol</t>
  </si>
  <si>
    <t>GO:1901420</t>
  </si>
  <si>
    <t>negative regulation of response to alcohol</t>
  </si>
  <si>
    <t>GO:0009788</t>
  </si>
  <si>
    <t>negative regulation of abscisic acid-activated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11" fontId="0" fillId="0" borderId="1" xfId="0" applyNumberFormat="1" applyFill="1" applyBorder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t/Downloads/20190920REVIGO_list3--123-21&#30906;&#35469;&#2816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VIGOBiologicalProcess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C73DD-DF72-F54C-8F7A-C6B4A24F2DBF}">
  <dimension ref="A1:Q393"/>
  <sheetViews>
    <sheetView tabSelected="1" workbookViewId="0">
      <selection sqref="A1:A1048576"/>
    </sheetView>
  </sheetViews>
  <sheetFormatPr defaultColWidth="11" defaultRowHeight="15.75"/>
  <sheetData>
    <row r="1" spans="1:17" s="4" customFormat="1" ht="20.100000000000001" customHeight="1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/>
      <c r="L1" s="1" t="s">
        <v>10</v>
      </c>
      <c r="M1" s="1" t="s">
        <v>10</v>
      </c>
      <c r="N1" s="1" t="s">
        <v>11</v>
      </c>
      <c r="O1" s="1" t="s">
        <v>12</v>
      </c>
      <c r="P1" s="1" t="s">
        <v>2</v>
      </c>
      <c r="Q1" s="4" t="s">
        <v>133</v>
      </c>
    </row>
    <row r="2" spans="1:17" s="5" customFormat="1" ht="20.100000000000001" customHeight="1">
      <c r="A2" s="2" t="s">
        <v>13</v>
      </c>
      <c r="B2" s="2" t="s">
        <v>31</v>
      </c>
      <c r="C2" s="2" t="s">
        <v>32</v>
      </c>
      <c r="D2" s="2" t="s">
        <v>16</v>
      </c>
      <c r="E2" s="3">
        <v>2.53138968340861E-37</v>
      </c>
      <c r="F2" s="3">
        <v>1.7404309180371101E-41</v>
      </c>
      <c r="G2" s="2">
        <v>756</v>
      </c>
      <c r="H2" s="2">
        <v>2680</v>
      </c>
      <c r="I2" s="2">
        <v>2323</v>
      </c>
      <c r="J2" s="2">
        <v>15830</v>
      </c>
      <c r="K2" s="1"/>
      <c r="L2" s="1">
        <f>-LOG10($F2)</f>
        <v>40.759343210248524</v>
      </c>
      <c r="M2" s="1">
        <v>40.759343210248524</v>
      </c>
      <c r="N2" s="1" t="e">
        <f>VLOOKUP($B2,[1]REVIGOBiologicalProcess2!$A$2:$E$351,COLUMN(C1),FALSE)</f>
        <v>#N/A</v>
      </c>
      <c r="O2" s="1" t="e">
        <f>VLOOKUP($B2,[1]REVIGOBiologicalProcess2!$A$2:$E$351,COLUMN(D1),FALSE)</f>
        <v>#N/A</v>
      </c>
      <c r="P2" s="1" t="s">
        <v>32</v>
      </c>
    </row>
    <row r="3" spans="1:17" s="5" customFormat="1" ht="20.100000000000001" customHeight="1">
      <c r="A3" s="2" t="s">
        <v>13</v>
      </c>
      <c r="B3" s="2" t="s">
        <v>14</v>
      </c>
      <c r="C3" s="2" t="s">
        <v>15</v>
      </c>
      <c r="D3" s="2" t="s">
        <v>16</v>
      </c>
      <c r="E3" s="3">
        <v>2.53138968340861E-37</v>
      </c>
      <c r="F3" s="3">
        <v>2.6727797311884802E-41</v>
      </c>
      <c r="G3" s="2">
        <v>1783</v>
      </c>
      <c r="H3" s="2">
        <v>8304</v>
      </c>
      <c r="I3" s="2">
        <v>1296</v>
      </c>
      <c r="J3" s="2">
        <v>10206</v>
      </c>
      <c r="K3" s="1"/>
      <c r="L3" s="1">
        <f t="shared" ref="L3:L66" si="0">-LOG10($F3)</f>
        <v>40.57303683079494</v>
      </c>
      <c r="M3" s="1">
        <v>40.57303683079494</v>
      </c>
      <c r="N3" s="1" t="e">
        <f>VLOOKUP($B3,[1]REVIGOBiologicalProcess2!$A$2:$E$351,COLUMN(C2),FALSE)</f>
        <v>#N/A</v>
      </c>
      <c r="O3" s="1" t="e">
        <f>VLOOKUP($B3,[1]REVIGOBiologicalProcess2!$A$2:$E$351,COLUMN(D2),FALSE)</f>
        <v>#N/A</v>
      </c>
      <c r="P3" s="1" t="s">
        <v>15</v>
      </c>
    </row>
    <row r="4" spans="1:17" s="5" customFormat="1" ht="20.100000000000001" customHeight="1">
      <c r="A4" s="2" t="s">
        <v>13</v>
      </c>
      <c r="B4" s="2" t="s">
        <v>29</v>
      </c>
      <c r="C4" s="2" t="s">
        <v>30</v>
      </c>
      <c r="D4" s="2" t="s">
        <v>16</v>
      </c>
      <c r="E4" s="3">
        <v>6.09994301214992E-31</v>
      </c>
      <c r="F4" s="3">
        <v>9.6609803803451391E-35</v>
      </c>
      <c r="G4" s="2">
        <v>939</v>
      </c>
      <c r="H4" s="2">
        <v>3760</v>
      </c>
      <c r="I4" s="2">
        <v>2140</v>
      </c>
      <c r="J4" s="2">
        <v>14750</v>
      </c>
      <c r="K4" s="1"/>
      <c r="L4" s="1">
        <f t="shared" si="0"/>
        <v>34.014978799860913</v>
      </c>
      <c r="M4" s="1">
        <v>34.014978799860913</v>
      </c>
      <c r="N4" s="1" t="e">
        <f>VLOOKUP($B4,[1]REVIGOBiologicalProcess2!$A$2:$E$351,COLUMN(C3),FALSE)</f>
        <v>#N/A</v>
      </c>
      <c r="O4" s="1" t="e">
        <f>VLOOKUP($B4,[1]REVIGOBiologicalProcess2!$A$2:$E$351,COLUMN(D3),FALSE)</f>
        <v>#N/A</v>
      </c>
      <c r="P4" s="1" t="s">
        <v>30</v>
      </c>
    </row>
    <row r="5" spans="1:17" s="5" customFormat="1" ht="20.100000000000001" customHeight="1">
      <c r="A5" s="2" t="s">
        <v>13</v>
      </c>
      <c r="B5" s="2" t="s">
        <v>41</v>
      </c>
      <c r="C5" s="2" t="s">
        <v>42</v>
      </c>
      <c r="D5" s="2" t="s">
        <v>16</v>
      </c>
      <c r="E5" s="3">
        <v>3.0205302539330501E-29</v>
      </c>
      <c r="F5" s="3">
        <v>6.3784822171535205E-33</v>
      </c>
      <c r="G5" s="2">
        <v>1257</v>
      </c>
      <c r="H5" s="2">
        <v>5527</v>
      </c>
      <c r="I5" s="2">
        <v>1822</v>
      </c>
      <c r="J5" s="2">
        <v>12983</v>
      </c>
      <c r="K5" s="1"/>
      <c r="L5" s="1">
        <f t="shared" si="0"/>
        <v>32.195282650923673</v>
      </c>
      <c r="M5" s="1">
        <v>32.195282650923673</v>
      </c>
      <c r="N5" s="1" t="e">
        <f>VLOOKUP($B5,[1]REVIGOBiologicalProcess2!$A$2:$E$351,COLUMN(C4),FALSE)</f>
        <v>#N/A</v>
      </c>
      <c r="O5" s="1" t="e">
        <f>VLOOKUP($B5,[1]REVIGOBiologicalProcess2!$A$2:$E$351,COLUMN(D4),FALSE)</f>
        <v>#N/A</v>
      </c>
      <c r="P5" s="1" t="s">
        <v>42</v>
      </c>
    </row>
    <row r="6" spans="1:17" s="5" customFormat="1" ht="20.100000000000001" customHeight="1">
      <c r="A6" s="2" t="s">
        <v>13</v>
      </c>
      <c r="B6" s="2" t="s">
        <v>17</v>
      </c>
      <c r="C6" s="2" t="s">
        <v>18</v>
      </c>
      <c r="D6" s="2" t="s">
        <v>16</v>
      </c>
      <c r="E6" s="3">
        <v>9.9255414186607197E-29</v>
      </c>
      <c r="F6" s="3">
        <v>2.6199824249447599E-32</v>
      </c>
      <c r="G6" s="2">
        <v>1301</v>
      </c>
      <c r="H6" s="2">
        <v>5792</v>
      </c>
      <c r="I6" s="2">
        <v>1778</v>
      </c>
      <c r="J6" s="2">
        <v>12718</v>
      </c>
      <c r="K6" s="1"/>
      <c r="L6" s="1">
        <f t="shared" si="0"/>
        <v>31.581701621953197</v>
      </c>
      <c r="M6" s="1">
        <v>31.581701621953197</v>
      </c>
      <c r="N6" s="1" t="e">
        <f>VLOOKUP($B6,[1]REVIGOBiologicalProcess2!$A$2:$E$351,COLUMN(C5),FALSE)</f>
        <v>#N/A</v>
      </c>
      <c r="O6" s="1" t="e">
        <f>VLOOKUP($B6,[1]REVIGOBiologicalProcess2!$A$2:$E$351,COLUMN(D5),FALSE)</f>
        <v>#N/A</v>
      </c>
      <c r="P6" s="1" t="s">
        <v>18</v>
      </c>
    </row>
    <row r="7" spans="1:17" s="5" customFormat="1" ht="20.100000000000001" customHeight="1">
      <c r="A7" s="2" t="s">
        <v>13</v>
      </c>
      <c r="B7" s="2" t="s">
        <v>27</v>
      </c>
      <c r="C7" s="2" t="s">
        <v>28</v>
      </c>
      <c r="D7" s="2" t="s">
        <v>16</v>
      </c>
      <c r="E7" s="3">
        <v>8.0361644966363801E-26</v>
      </c>
      <c r="F7" s="3">
        <v>2.5455066508192502E-29</v>
      </c>
      <c r="G7" s="2">
        <v>950</v>
      </c>
      <c r="H7" s="2">
        <v>3968</v>
      </c>
      <c r="I7" s="2">
        <v>2129</v>
      </c>
      <c r="J7" s="2">
        <v>14542</v>
      </c>
      <c r="K7" s="1"/>
      <c r="L7" s="1">
        <f t="shared" si="0"/>
        <v>28.594225763914277</v>
      </c>
      <c r="M7" s="1">
        <v>28.594225763914277</v>
      </c>
      <c r="N7" s="1" t="e">
        <f>VLOOKUP($B7,[1]REVIGOBiologicalProcess2!$A$2:$E$351,COLUMN(C6),FALSE)</f>
        <v>#N/A</v>
      </c>
      <c r="O7" s="1" t="e">
        <f>VLOOKUP($B7,[1]REVIGOBiologicalProcess2!$A$2:$E$351,COLUMN(D6),FALSE)</f>
        <v>#N/A</v>
      </c>
      <c r="P7" s="1" t="s">
        <v>28</v>
      </c>
    </row>
    <row r="8" spans="1:17" s="5" customFormat="1" ht="20.100000000000001" customHeight="1">
      <c r="A8" s="2" t="s">
        <v>13</v>
      </c>
      <c r="B8" s="2" t="s">
        <v>53</v>
      </c>
      <c r="C8" s="2" t="s">
        <v>54</v>
      </c>
      <c r="D8" s="2" t="s">
        <v>16</v>
      </c>
      <c r="E8" s="3">
        <v>3.6840227515240203E-24</v>
      </c>
      <c r="F8" s="3">
        <v>1.3614274765425E-27</v>
      </c>
      <c r="G8" s="2">
        <v>951</v>
      </c>
      <c r="H8" s="2">
        <v>4025</v>
      </c>
      <c r="I8" s="2">
        <v>2128</v>
      </c>
      <c r="J8" s="2">
        <v>14485</v>
      </c>
      <c r="K8" s="1"/>
      <c r="L8" s="1">
        <f t="shared" si="0"/>
        <v>26.866005488643736</v>
      </c>
      <c r="M8" s="1">
        <v>26.866005488643736</v>
      </c>
      <c r="N8" s="1" t="e">
        <f>VLOOKUP($B8,[1]REVIGOBiologicalProcess2!$A$2:$E$351,COLUMN(C7),FALSE)</f>
        <v>#N/A</v>
      </c>
      <c r="O8" s="1" t="e">
        <f>VLOOKUP($B8,[1]REVIGOBiologicalProcess2!$A$2:$E$351,COLUMN(D7),FALSE)</f>
        <v>#N/A</v>
      </c>
      <c r="P8" s="1" t="s">
        <v>54</v>
      </c>
    </row>
    <row r="9" spans="1:17" s="5" customFormat="1" ht="20.100000000000001" customHeight="1">
      <c r="A9" s="2" t="s">
        <v>13</v>
      </c>
      <c r="B9" s="2" t="s">
        <v>67</v>
      </c>
      <c r="C9" s="2" t="s">
        <v>68</v>
      </c>
      <c r="D9" s="2" t="s">
        <v>16</v>
      </c>
      <c r="E9" s="3">
        <v>4.2283251428120198E-24</v>
      </c>
      <c r="F9" s="3">
        <v>1.78579881440693E-27</v>
      </c>
      <c r="G9" s="2">
        <v>553</v>
      </c>
      <c r="H9" s="2">
        <v>1999</v>
      </c>
      <c r="I9" s="2">
        <v>2526</v>
      </c>
      <c r="J9" s="2">
        <v>16511</v>
      </c>
      <c r="K9" s="1"/>
      <c r="L9" s="1">
        <f t="shared" si="0"/>
        <v>26.748167469699673</v>
      </c>
      <c r="M9" s="1">
        <v>26.748167469699673</v>
      </c>
      <c r="N9" s="1" t="e">
        <f>VLOOKUP($B9,[1]REVIGOBiologicalProcess2!$A$2:$E$351,COLUMN(C8),FALSE)</f>
        <v>#N/A</v>
      </c>
      <c r="O9" s="1" t="e">
        <f>VLOOKUP($B9,[1]REVIGOBiologicalProcess2!$A$2:$E$351,COLUMN(D8),FALSE)</f>
        <v>#N/A</v>
      </c>
      <c r="P9" s="1" t="s">
        <v>68</v>
      </c>
    </row>
    <row r="10" spans="1:17" s="5" customFormat="1" ht="20.100000000000001" customHeight="1">
      <c r="A10" s="2" t="s">
        <v>13</v>
      </c>
      <c r="B10" s="2" t="s">
        <v>37</v>
      </c>
      <c r="C10" s="2" t="s">
        <v>38</v>
      </c>
      <c r="D10" s="2" t="s">
        <v>16</v>
      </c>
      <c r="E10" s="3">
        <v>5.8589846458634303E-24</v>
      </c>
      <c r="F10" s="3">
        <v>2.7838064519465101E-27</v>
      </c>
      <c r="G10" s="2">
        <v>771</v>
      </c>
      <c r="H10" s="2">
        <v>3091</v>
      </c>
      <c r="I10" s="2">
        <v>2308</v>
      </c>
      <c r="J10" s="2">
        <v>15419</v>
      </c>
      <c r="K10" s="1"/>
      <c r="L10" s="1">
        <f t="shared" si="0"/>
        <v>26.555360962945681</v>
      </c>
      <c r="M10" s="1">
        <v>26.555360962945681</v>
      </c>
      <c r="N10" s="1" t="e">
        <f>VLOOKUP($B10,[1]REVIGOBiologicalProcess2!$A$2:$E$351,COLUMN(C9),FALSE)</f>
        <v>#N/A</v>
      </c>
      <c r="O10" s="1" t="e">
        <f>VLOOKUP($B10,[1]REVIGOBiologicalProcess2!$A$2:$E$351,COLUMN(D9),FALSE)</f>
        <v>#N/A</v>
      </c>
      <c r="P10" s="1" t="s">
        <v>38</v>
      </c>
    </row>
    <row r="11" spans="1:17" s="5" customFormat="1" ht="20.100000000000001" customHeight="1">
      <c r="A11" s="2" t="s">
        <v>13</v>
      </c>
      <c r="B11" s="2" t="s">
        <v>51</v>
      </c>
      <c r="C11" s="2" t="s">
        <v>52</v>
      </c>
      <c r="D11" s="2" t="s">
        <v>16</v>
      </c>
      <c r="E11" s="3">
        <v>1.4397799614397199E-23</v>
      </c>
      <c r="F11" s="3">
        <v>7.6009922998612901E-27</v>
      </c>
      <c r="G11" s="2">
        <v>488</v>
      </c>
      <c r="H11" s="2">
        <v>1703</v>
      </c>
      <c r="I11" s="2">
        <v>2591</v>
      </c>
      <c r="J11" s="2">
        <v>16807</v>
      </c>
      <c r="K11" s="1"/>
      <c r="L11" s="1">
        <f t="shared" si="0"/>
        <v>26.119129707426719</v>
      </c>
      <c r="M11" s="1">
        <v>26.119129707426719</v>
      </c>
      <c r="N11" s="1" t="e">
        <f>VLOOKUP($B11,[1]REVIGOBiologicalProcess2!$A$2:$E$351,COLUMN(C10),FALSE)</f>
        <v>#N/A</v>
      </c>
      <c r="O11" s="1" t="e">
        <f>VLOOKUP($B11,[1]REVIGOBiologicalProcess2!$A$2:$E$351,COLUMN(D10),FALSE)</f>
        <v>#N/A</v>
      </c>
      <c r="P11" s="1" t="s">
        <v>52</v>
      </c>
    </row>
    <row r="12" spans="1:17" s="5" customFormat="1" ht="20.100000000000001" customHeight="1">
      <c r="A12" s="2" t="s">
        <v>13</v>
      </c>
      <c r="B12" s="2" t="s">
        <v>19</v>
      </c>
      <c r="C12" s="2" t="s">
        <v>20</v>
      </c>
      <c r="D12" s="2" t="s">
        <v>16</v>
      </c>
      <c r="E12" s="3">
        <v>6.8051687128043796E-23</v>
      </c>
      <c r="F12" s="3">
        <v>3.9518982072034702E-26</v>
      </c>
      <c r="G12" s="2">
        <v>750</v>
      </c>
      <c r="H12" s="2">
        <v>3015</v>
      </c>
      <c r="I12" s="2">
        <v>2329</v>
      </c>
      <c r="J12" s="2">
        <v>15495</v>
      </c>
      <c r="K12" s="1"/>
      <c r="L12" s="1">
        <f t="shared" si="0"/>
        <v>25.403194250475902</v>
      </c>
      <c r="M12" s="1">
        <v>25.403194250475902</v>
      </c>
      <c r="N12" s="1" t="e">
        <f>VLOOKUP($B12,[1]REVIGOBiologicalProcess2!$A$2:$E$351,COLUMN(C11),FALSE)</f>
        <v>#N/A</v>
      </c>
      <c r="O12" s="1" t="e">
        <f>VLOOKUP($B12,[1]REVIGOBiologicalProcess2!$A$2:$E$351,COLUMN(D11),FALSE)</f>
        <v>#N/A</v>
      </c>
      <c r="P12" s="1" t="s">
        <v>20</v>
      </c>
    </row>
    <row r="13" spans="1:17" s="5" customFormat="1" ht="20.100000000000001" customHeight="1">
      <c r="A13" s="2" t="s">
        <v>13</v>
      </c>
      <c r="B13" s="2" t="s">
        <v>21</v>
      </c>
      <c r="C13" s="2" t="s">
        <v>22</v>
      </c>
      <c r="D13" s="2" t="s">
        <v>16</v>
      </c>
      <c r="E13" s="3">
        <v>8.14437889684171E-23</v>
      </c>
      <c r="F13" s="3">
        <v>5.5895325551125696E-26</v>
      </c>
      <c r="G13" s="2">
        <v>741</v>
      </c>
      <c r="H13" s="2">
        <v>2973</v>
      </c>
      <c r="I13" s="2">
        <v>2338</v>
      </c>
      <c r="J13" s="2">
        <v>15537</v>
      </c>
      <c r="K13" s="1"/>
      <c r="L13" s="1">
        <f t="shared" si="0"/>
        <v>25.252624510042672</v>
      </c>
      <c r="M13" s="1">
        <v>25.252624510042672</v>
      </c>
      <c r="N13" s="1" t="e">
        <f>VLOOKUP($B13,[1]REVIGOBiologicalProcess2!$A$2:$E$351,COLUMN(C12),FALSE)</f>
        <v>#N/A</v>
      </c>
      <c r="O13" s="1" t="e">
        <f>VLOOKUP($B13,[1]REVIGOBiologicalProcess2!$A$2:$E$351,COLUMN(D12),FALSE)</f>
        <v>#N/A</v>
      </c>
      <c r="P13" s="1" t="s">
        <v>22</v>
      </c>
    </row>
    <row r="14" spans="1:17" s="5" customFormat="1" ht="20.100000000000001" customHeight="1">
      <c r="A14" s="2" t="s">
        <v>13</v>
      </c>
      <c r="B14" s="2" t="s">
        <v>23</v>
      </c>
      <c r="C14" s="2" t="s">
        <v>24</v>
      </c>
      <c r="D14" s="2" t="s">
        <v>16</v>
      </c>
      <c r="E14" s="3">
        <v>8.14437889684171E-23</v>
      </c>
      <c r="F14" s="3">
        <v>5.5895325551125696E-26</v>
      </c>
      <c r="G14" s="2">
        <v>741</v>
      </c>
      <c r="H14" s="2">
        <v>2973</v>
      </c>
      <c r="I14" s="2">
        <v>2338</v>
      </c>
      <c r="J14" s="2">
        <v>15537</v>
      </c>
      <c r="K14" s="1"/>
      <c r="L14" s="1">
        <f t="shared" si="0"/>
        <v>25.252624510042672</v>
      </c>
      <c r="M14" s="1">
        <v>25.252624510042672</v>
      </c>
      <c r="N14" s="1" t="e">
        <f>VLOOKUP($B14,[1]REVIGOBiologicalProcess2!$A$2:$E$351,COLUMN(C13),FALSE)</f>
        <v>#N/A</v>
      </c>
      <c r="O14" s="1" t="e">
        <f>VLOOKUP($B14,[1]REVIGOBiologicalProcess2!$A$2:$E$351,COLUMN(D13),FALSE)</f>
        <v>#N/A</v>
      </c>
      <c r="P14" s="1" t="s">
        <v>24</v>
      </c>
    </row>
    <row r="15" spans="1:17" s="5" customFormat="1" ht="20.100000000000001" customHeight="1">
      <c r="A15" s="2" t="s">
        <v>13</v>
      </c>
      <c r="B15" s="2" t="s">
        <v>81</v>
      </c>
      <c r="C15" s="2" t="s">
        <v>82</v>
      </c>
      <c r="D15" s="2" t="s">
        <v>16</v>
      </c>
      <c r="E15" s="3">
        <v>1.05551698443617E-22</v>
      </c>
      <c r="F15" s="3">
        <v>7.8013080889591698E-26</v>
      </c>
      <c r="G15" s="2">
        <v>418</v>
      </c>
      <c r="H15" s="2">
        <v>1398</v>
      </c>
      <c r="I15" s="2">
        <v>2661</v>
      </c>
      <c r="J15" s="2">
        <v>17112</v>
      </c>
      <c r="K15" s="1"/>
      <c r="L15" s="1">
        <f t="shared" si="0"/>
        <v>25.107832570618974</v>
      </c>
      <c r="M15" s="1">
        <v>25.107832570618974</v>
      </c>
      <c r="N15" s="1" t="e">
        <f>VLOOKUP($B15,[1]REVIGOBiologicalProcess2!$A$2:$E$351,COLUMN(C14),FALSE)</f>
        <v>#N/A</v>
      </c>
      <c r="O15" s="1" t="e">
        <f>VLOOKUP($B15,[1]REVIGOBiologicalProcess2!$A$2:$E$351,COLUMN(D14),FALSE)</f>
        <v>#N/A</v>
      </c>
      <c r="P15" s="1" t="s">
        <v>82</v>
      </c>
    </row>
    <row r="16" spans="1:17" s="5" customFormat="1" ht="20.100000000000001" customHeight="1">
      <c r="A16" s="2" t="s">
        <v>13</v>
      </c>
      <c r="B16" s="2" t="s">
        <v>47</v>
      </c>
      <c r="C16" s="2" t="s">
        <v>48</v>
      </c>
      <c r="D16" s="2" t="s">
        <v>16</v>
      </c>
      <c r="E16" s="3">
        <v>1.7999977736587599E-21</v>
      </c>
      <c r="F16" s="3">
        <v>1.42540210140859E-24</v>
      </c>
      <c r="G16" s="2">
        <v>795</v>
      </c>
      <c r="H16" s="2">
        <v>3293</v>
      </c>
      <c r="I16" s="2">
        <v>2284</v>
      </c>
      <c r="J16" s="2">
        <v>15217</v>
      </c>
      <c r="K16" s="1"/>
      <c r="L16" s="1">
        <f t="shared" si="0"/>
        <v>23.846062605277044</v>
      </c>
      <c r="M16" s="1">
        <v>23.846062605277044</v>
      </c>
      <c r="N16" s="1" t="e">
        <f>VLOOKUP($B16,[1]REVIGOBiologicalProcess2!$A$2:$E$351,COLUMN(C15),FALSE)</f>
        <v>#N/A</v>
      </c>
      <c r="O16" s="1" t="e">
        <f>VLOOKUP($B16,[1]REVIGOBiologicalProcess2!$A$2:$E$351,COLUMN(D15),FALSE)</f>
        <v>#N/A</v>
      </c>
      <c r="P16" s="1" t="s">
        <v>48</v>
      </c>
    </row>
    <row r="17" spans="1:16" s="5" customFormat="1" ht="20.100000000000001" customHeight="1">
      <c r="A17" s="2" t="s">
        <v>13</v>
      </c>
      <c r="B17" s="2" t="s">
        <v>25</v>
      </c>
      <c r="C17" s="2" t="s">
        <v>26</v>
      </c>
      <c r="D17" s="2" t="s">
        <v>16</v>
      </c>
      <c r="E17" s="3">
        <v>4.3835379170233798E-21</v>
      </c>
      <c r="F17" s="3">
        <v>3.70270334032172E-24</v>
      </c>
      <c r="G17" s="2">
        <v>681</v>
      </c>
      <c r="H17" s="2">
        <v>2717</v>
      </c>
      <c r="I17" s="2">
        <v>2398</v>
      </c>
      <c r="J17" s="2">
        <v>15793</v>
      </c>
      <c r="K17" s="1"/>
      <c r="L17" s="1">
        <f t="shared" si="0"/>
        <v>23.43148108212349</v>
      </c>
      <c r="M17" s="1">
        <v>23.43148108212349</v>
      </c>
      <c r="N17" s="1" t="e">
        <f>VLOOKUP($B17,[1]REVIGOBiologicalProcess2!$A$2:$E$351,COLUMN(C16),FALSE)</f>
        <v>#N/A</v>
      </c>
      <c r="O17" s="1" t="e">
        <f>VLOOKUP($B17,[1]REVIGOBiologicalProcess2!$A$2:$E$351,COLUMN(D16),FALSE)</f>
        <v>#N/A</v>
      </c>
      <c r="P17" s="1" t="s">
        <v>26</v>
      </c>
    </row>
    <row r="18" spans="1:16" s="5" customFormat="1" ht="20.100000000000001" customHeight="1">
      <c r="A18" s="2" t="s">
        <v>13</v>
      </c>
      <c r="B18" s="2" t="s">
        <v>97</v>
      </c>
      <c r="C18" s="2" t="s">
        <v>98</v>
      </c>
      <c r="D18" s="2" t="s">
        <v>16</v>
      </c>
      <c r="E18" s="3">
        <v>1.6569180565957701E-19</v>
      </c>
      <c r="F18" s="3">
        <v>1.4870450302042E-22</v>
      </c>
      <c r="G18" s="2">
        <v>433</v>
      </c>
      <c r="H18" s="2">
        <v>1536</v>
      </c>
      <c r="I18" s="2">
        <v>2646</v>
      </c>
      <c r="J18" s="2">
        <v>16974</v>
      </c>
      <c r="K18" s="1"/>
      <c r="L18" s="1">
        <f t="shared" si="0"/>
        <v>21.827675880117521</v>
      </c>
      <c r="M18" s="1">
        <v>21.827675880117521</v>
      </c>
      <c r="N18" s="1" t="e">
        <f>VLOOKUP($B18,[1]REVIGOBiologicalProcess2!$A$2:$E$351,COLUMN(C17),FALSE)</f>
        <v>#N/A</v>
      </c>
      <c r="O18" s="1" t="e">
        <f>VLOOKUP($B18,[1]REVIGOBiologicalProcess2!$A$2:$E$351,COLUMN(D17),FALSE)</f>
        <v>#N/A</v>
      </c>
      <c r="P18" s="1" t="s">
        <v>98</v>
      </c>
    </row>
    <row r="19" spans="1:16" s="5" customFormat="1" ht="20.100000000000001" customHeight="1">
      <c r="A19" s="2" t="s">
        <v>13</v>
      </c>
      <c r="B19" s="2" t="s">
        <v>61</v>
      </c>
      <c r="C19" s="2" t="s">
        <v>62</v>
      </c>
      <c r="D19" s="2" t="s">
        <v>16</v>
      </c>
      <c r="E19" s="3">
        <v>2.2449000711737402E-18</v>
      </c>
      <c r="F19" s="3">
        <v>2.1332594911375402E-21</v>
      </c>
      <c r="G19" s="2">
        <v>958</v>
      </c>
      <c r="H19" s="2">
        <v>4267</v>
      </c>
      <c r="I19" s="2">
        <v>2121</v>
      </c>
      <c r="J19" s="2">
        <v>14243</v>
      </c>
      <c r="K19" s="1"/>
      <c r="L19" s="1">
        <f t="shared" si="0"/>
        <v>20.67095631346071</v>
      </c>
      <c r="M19" s="1">
        <v>20.67095631346071</v>
      </c>
      <c r="N19" s="1" t="e">
        <f>VLOOKUP($B19,[1]REVIGOBiologicalProcess2!$A$2:$E$351,COLUMN(C18),FALSE)</f>
        <v>#N/A</v>
      </c>
      <c r="O19" s="1" t="e">
        <f>VLOOKUP($B19,[1]REVIGOBiologicalProcess2!$A$2:$E$351,COLUMN(D18),FALSE)</f>
        <v>#N/A</v>
      </c>
      <c r="P19" s="1" t="s">
        <v>62</v>
      </c>
    </row>
    <row r="20" spans="1:16" s="5" customFormat="1" ht="20.100000000000001" customHeight="1">
      <c r="A20" s="2" t="s">
        <v>13</v>
      </c>
      <c r="B20" s="2" t="s">
        <v>55</v>
      </c>
      <c r="C20" s="2" t="s">
        <v>56</v>
      </c>
      <c r="D20" s="2" t="s">
        <v>16</v>
      </c>
      <c r="E20" s="3">
        <v>3.01279639515883E-18</v>
      </c>
      <c r="F20" s="3">
        <v>3.02202151346308E-21</v>
      </c>
      <c r="G20" s="2">
        <v>295</v>
      </c>
      <c r="H20" s="2">
        <v>930</v>
      </c>
      <c r="I20" s="2">
        <v>2784</v>
      </c>
      <c r="J20" s="2">
        <v>17580</v>
      </c>
      <c r="K20" s="1"/>
      <c r="L20" s="1">
        <f t="shared" si="0"/>
        <v>20.519702448287845</v>
      </c>
      <c r="M20" s="1">
        <v>20.519702448287845</v>
      </c>
      <c r="N20" s="1" t="e">
        <f>VLOOKUP($B20,[1]REVIGOBiologicalProcess2!$A$2:$E$351,COLUMN(C19),FALSE)</f>
        <v>#N/A</v>
      </c>
      <c r="O20" s="1" t="e">
        <f>VLOOKUP($B20,[1]REVIGOBiologicalProcess2!$A$2:$E$351,COLUMN(D19),FALSE)</f>
        <v>#N/A</v>
      </c>
      <c r="P20" s="1" t="s">
        <v>56</v>
      </c>
    </row>
    <row r="21" spans="1:16" s="5" customFormat="1" ht="20.100000000000001" customHeight="1">
      <c r="A21" s="2" t="s">
        <v>13</v>
      </c>
      <c r="B21" s="2" t="s">
        <v>49</v>
      </c>
      <c r="C21" s="2" t="s">
        <v>50</v>
      </c>
      <c r="D21" s="2" t="s">
        <v>16</v>
      </c>
      <c r="E21" s="3">
        <v>4.63734961758286E-18</v>
      </c>
      <c r="F21" s="3">
        <v>4.8963674560055496E-21</v>
      </c>
      <c r="G21" s="2">
        <v>206</v>
      </c>
      <c r="H21" s="2">
        <v>556</v>
      </c>
      <c r="I21" s="2">
        <v>2873</v>
      </c>
      <c r="J21" s="2">
        <v>17954</v>
      </c>
      <c r="K21" s="1"/>
      <c r="L21" s="1">
        <f t="shared" si="0"/>
        <v>20.310125997290747</v>
      </c>
      <c r="M21" s="1">
        <v>20.310125997290747</v>
      </c>
      <c r="N21" s="1" t="e">
        <f>VLOOKUP($B21,[1]REVIGOBiologicalProcess2!$A$2:$E$351,COLUMN(C20),FALSE)</f>
        <v>#N/A</v>
      </c>
      <c r="O21" s="1" t="e">
        <f>VLOOKUP($B21,[1]REVIGOBiologicalProcess2!$A$2:$E$351,COLUMN(D20),FALSE)</f>
        <v>#N/A</v>
      </c>
      <c r="P21" s="1" t="s">
        <v>50</v>
      </c>
    </row>
    <row r="22" spans="1:16" s="5" customFormat="1" ht="20.100000000000001" customHeight="1">
      <c r="A22" s="2" t="s">
        <v>13</v>
      </c>
      <c r="B22" s="2" t="s">
        <v>63</v>
      </c>
      <c r="C22" s="2" t="s">
        <v>64</v>
      </c>
      <c r="D22" s="2" t="s">
        <v>16</v>
      </c>
      <c r="E22" s="3">
        <v>3.0235390358398501E-17</v>
      </c>
      <c r="F22" s="3">
        <v>3.3520388423945202E-20</v>
      </c>
      <c r="G22" s="2">
        <v>551</v>
      </c>
      <c r="H22" s="2">
        <v>2170</v>
      </c>
      <c r="I22" s="2">
        <v>2528</v>
      </c>
      <c r="J22" s="2">
        <v>16340</v>
      </c>
      <c r="K22" s="1"/>
      <c r="L22" s="1">
        <f t="shared" si="0"/>
        <v>19.474690957541799</v>
      </c>
      <c r="M22" s="1">
        <v>19.474690957541799</v>
      </c>
      <c r="N22" s="1" t="e">
        <f>VLOOKUP($B22,[1]REVIGOBiologicalProcess2!$A$2:$E$351,COLUMN(C21),FALSE)</f>
        <v>#N/A</v>
      </c>
      <c r="O22" s="1" t="e">
        <f>VLOOKUP($B22,[1]REVIGOBiologicalProcess2!$A$2:$E$351,COLUMN(D21),FALSE)</f>
        <v>#N/A</v>
      </c>
      <c r="P22" s="1" t="s">
        <v>64</v>
      </c>
    </row>
    <row r="23" spans="1:16" s="5" customFormat="1" ht="20.100000000000001" customHeight="1">
      <c r="A23" s="2" t="s">
        <v>13</v>
      </c>
      <c r="B23" s="2" t="s">
        <v>33</v>
      </c>
      <c r="C23" s="2" t="s">
        <v>34</v>
      </c>
      <c r="D23" s="2" t="s">
        <v>16</v>
      </c>
      <c r="E23" s="3">
        <v>1.04627375649781E-16</v>
      </c>
      <c r="F23" s="3">
        <v>1.2151843861763199E-19</v>
      </c>
      <c r="G23" s="2">
        <v>561</v>
      </c>
      <c r="H23" s="2">
        <v>2236</v>
      </c>
      <c r="I23" s="2">
        <v>2518</v>
      </c>
      <c r="J23" s="2">
        <v>16274</v>
      </c>
      <c r="K23" s="1"/>
      <c r="L23" s="1">
        <f t="shared" si="0"/>
        <v>18.915357819330449</v>
      </c>
      <c r="M23" s="1">
        <v>18.915357819330449</v>
      </c>
      <c r="N23" s="1" t="e">
        <f>VLOOKUP($B23,[1]REVIGOBiologicalProcess2!$A$2:$E$351,COLUMN(C22),FALSE)</f>
        <v>#N/A</v>
      </c>
      <c r="O23" s="1" t="e">
        <f>VLOOKUP($B23,[1]REVIGOBiologicalProcess2!$A$2:$E$351,COLUMN(D22),FALSE)</f>
        <v>#N/A</v>
      </c>
      <c r="P23" s="1" t="s">
        <v>34</v>
      </c>
    </row>
    <row r="24" spans="1:16" s="5" customFormat="1" ht="20.100000000000001" customHeight="1">
      <c r="A24" s="2" t="s">
        <v>13</v>
      </c>
      <c r="B24" s="2" t="s">
        <v>65</v>
      </c>
      <c r="C24" s="2" t="s">
        <v>66</v>
      </c>
      <c r="D24" s="2" t="s">
        <v>16</v>
      </c>
      <c r="E24" s="3">
        <v>2.3220528962222599E-16</v>
      </c>
      <c r="F24" s="3">
        <v>2.81951307217358E-19</v>
      </c>
      <c r="G24" s="2">
        <v>306</v>
      </c>
      <c r="H24" s="2">
        <v>1016</v>
      </c>
      <c r="I24" s="2">
        <v>2773</v>
      </c>
      <c r="J24" s="2">
        <v>17494</v>
      </c>
      <c r="K24" s="1"/>
      <c r="L24" s="1">
        <f t="shared" si="0"/>
        <v>18.549825887541424</v>
      </c>
      <c r="M24" s="1">
        <v>18.549825887541424</v>
      </c>
      <c r="N24" s="1" t="e">
        <f>VLOOKUP($B24,[1]REVIGOBiologicalProcess2!$A$2:$E$351,COLUMN(C23),FALSE)</f>
        <v>#N/A</v>
      </c>
      <c r="O24" s="1" t="e">
        <f>VLOOKUP($B24,[1]REVIGOBiologicalProcess2!$A$2:$E$351,COLUMN(D23),FALSE)</f>
        <v>#N/A</v>
      </c>
      <c r="P24" s="1" t="s">
        <v>66</v>
      </c>
    </row>
    <row r="25" spans="1:16" s="5" customFormat="1" ht="20.100000000000001" customHeight="1">
      <c r="A25" s="2" t="s">
        <v>13</v>
      </c>
      <c r="B25" s="2" t="s">
        <v>77</v>
      </c>
      <c r="C25" s="2" t="s">
        <v>78</v>
      </c>
      <c r="D25" s="2" t="s">
        <v>16</v>
      </c>
      <c r="E25" s="3">
        <v>3.0854630153971999E-16</v>
      </c>
      <c r="F25" s="3">
        <v>3.90936080506455E-19</v>
      </c>
      <c r="G25" s="2">
        <v>205</v>
      </c>
      <c r="H25" s="2">
        <v>579</v>
      </c>
      <c r="I25" s="2">
        <v>2874</v>
      </c>
      <c r="J25" s="2">
        <v>17931</v>
      </c>
      <c r="K25" s="1"/>
      <c r="L25" s="1">
        <f t="shared" si="0"/>
        <v>18.407894245552036</v>
      </c>
      <c r="M25" s="1">
        <v>18.407894245552036</v>
      </c>
      <c r="N25" s="1" t="e">
        <f>VLOOKUP($B25,[1]REVIGOBiologicalProcess2!$A$2:$E$351,COLUMN(C24),FALSE)</f>
        <v>#N/A</v>
      </c>
      <c r="O25" s="1" t="e">
        <f>VLOOKUP($B25,[1]REVIGOBiologicalProcess2!$A$2:$E$351,COLUMN(D24),FALSE)</f>
        <v>#N/A</v>
      </c>
      <c r="P25" s="1" t="s">
        <v>78</v>
      </c>
    </row>
    <row r="26" spans="1:16" s="5" customFormat="1" ht="20.100000000000001" customHeight="1">
      <c r="A26" s="2" t="s">
        <v>13</v>
      </c>
      <c r="B26" s="2" t="s">
        <v>79</v>
      </c>
      <c r="C26" s="2" t="s">
        <v>80</v>
      </c>
      <c r="D26" s="2" t="s">
        <v>16</v>
      </c>
      <c r="E26" s="3">
        <v>2.2092380178054201E-15</v>
      </c>
      <c r="F26" s="3">
        <v>2.9157929703904301E-18</v>
      </c>
      <c r="G26" s="2">
        <v>330</v>
      </c>
      <c r="H26" s="2">
        <v>1147</v>
      </c>
      <c r="I26" s="2">
        <v>2749</v>
      </c>
      <c r="J26" s="2">
        <v>17363</v>
      </c>
      <c r="K26" s="1"/>
      <c r="L26" s="1">
        <f t="shared" si="0"/>
        <v>17.535243315405143</v>
      </c>
      <c r="M26" s="1">
        <v>17.535243315405143</v>
      </c>
      <c r="N26" s="1" t="e">
        <f>VLOOKUP($B26,[1]REVIGOBiologicalProcess2!$A$2:$E$351,COLUMN(C25),FALSE)</f>
        <v>#N/A</v>
      </c>
      <c r="O26" s="1" t="e">
        <f>VLOOKUP($B26,[1]REVIGOBiologicalProcess2!$A$2:$E$351,COLUMN(D25),FALSE)</f>
        <v>#N/A</v>
      </c>
      <c r="P26" s="1" t="s">
        <v>80</v>
      </c>
    </row>
    <row r="27" spans="1:16" s="5" customFormat="1" ht="20.100000000000001" customHeight="1">
      <c r="A27" s="2" t="s">
        <v>13</v>
      </c>
      <c r="B27" s="2" t="s">
        <v>71</v>
      </c>
      <c r="C27" s="2" t="s">
        <v>72</v>
      </c>
      <c r="D27" s="2" t="s">
        <v>16</v>
      </c>
      <c r="E27" s="3">
        <v>4.5725351316770797E-15</v>
      </c>
      <c r="F27" s="3">
        <v>6.2763126081514099E-18</v>
      </c>
      <c r="G27" s="2">
        <v>309</v>
      </c>
      <c r="H27" s="2">
        <v>1057</v>
      </c>
      <c r="I27" s="2">
        <v>2770</v>
      </c>
      <c r="J27" s="2">
        <v>17453</v>
      </c>
      <c r="K27" s="1"/>
      <c r="L27" s="1">
        <f t="shared" si="0"/>
        <v>17.202295433374765</v>
      </c>
      <c r="M27" s="1">
        <v>17.202295433374765</v>
      </c>
      <c r="N27" s="1" t="e">
        <f>VLOOKUP($B27,[1]REVIGOBiologicalProcess2!$A$2:$E$351,COLUMN(C26),FALSE)</f>
        <v>#N/A</v>
      </c>
      <c r="O27" s="1" t="e">
        <f>VLOOKUP($B27,[1]REVIGOBiologicalProcess2!$A$2:$E$351,COLUMN(D26),FALSE)</f>
        <v>#N/A</v>
      </c>
      <c r="P27" s="1" t="s">
        <v>72</v>
      </c>
    </row>
    <row r="28" spans="1:16" s="5" customFormat="1" ht="20.100000000000001" customHeight="1">
      <c r="A28" s="2" t="s">
        <v>13</v>
      </c>
      <c r="B28" s="2" t="s">
        <v>95</v>
      </c>
      <c r="C28" s="2" t="s">
        <v>96</v>
      </c>
      <c r="D28" s="2" t="s">
        <v>16</v>
      </c>
      <c r="E28" s="3">
        <v>2.63632749212061E-14</v>
      </c>
      <c r="F28" s="3">
        <v>3.7578313951671601E-17</v>
      </c>
      <c r="G28" s="2">
        <v>381</v>
      </c>
      <c r="H28" s="2">
        <v>1414</v>
      </c>
      <c r="I28" s="2">
        <v>2698</v>
      </c>
      <c r="J28" s="2">
        <v>17096</v>
      </c>
      <c r="K28" s="1"/>
      <c r="L28" s="1">
        <f t="shared" si="0"/>
        <v>16.425062709544488</v>
      </c>
      <c r="M28" s="1">
        <v>16.425062709544488</v>
      </c>
      <c r="N28" s="1" t="e">
        <f>VLOOKUP($B28,[1]REVIGOBiologicalProcess2!$A$2:$E$351,COLUMN(C27),FALSE)</f>
        <v>#N/A</v>
      </c>
      <c r="O28" s="1" t="e">
        <f>VLOOKUP($B28,[1]REVIGOBiologicalProcess2!$A$2:$E$351,COLUMN(D27),FALSE)</f>
        <v>#N/A</v>
      </c>
      <c r="P28" s="1" t="s">
        <v>96</v>
      </c>
    </row>
    <row r="29" spans="1:16" s="5" customFormat="1" ht="20.100000000000001" customHeight="1">
      <c r="A29" s="2" t="s">
        <v>13</v>
      </c>
      <c r="B29" s="2" t="s">
        <v>115</v>
      </c>
      <c r="C29" s="2" t="s">
        <v>116</v>
      </c>
      <c r="D29" s="2" t="s">
        <v>16</v>
      </c>
      <c r="E29" s="3">
        <v>8.2407385499825E-13</v>
      </c>
      <c r="F29" s="3">
        <v>1.3486585104500901E-15</v>
      </c>
      <c r="G29" s="2">
        <v>310</v>
      </c>
      <c r="H29" s="2">
        <v>1113</v>
      </c>
      <c r="I29" s="2">
        <v>2769</v>
      </c>
      <c r="J29" s="2">
        <v>17397</v>
      </c>
      <c r="K29" s="1"/>
      <c r="L29" s="1">
        <f t="shared" si="0"/>
        <v>14.870098002738581</v>
      </c>
      <c r="M29" s="1">
        <v>14.870098002738581</v>
      </c>
      <c r="N29" s="1" t="e">
        <f>VLOOKUP($B29,[1]REVIGOBiologicalProcess2!$A$2:$E$351,COLUMN(C28),FALSE)</f>
        <v>#N/A</v>
      </c>
      <c r="O29" s="1" t="e">
        <f>VLOOKUP($B29,[1]REVIGOBiologicalProcess2!$A$2:$E$351,COLUMN(D28),FALSE)</f>
        <v>#N/A</v>
      </c>
      <c r="P29" s="1" t="s">
        <v>116</v>
      </c>
    </row>
    <row r="30" spans="1:16" s="5" customFormat="1" ht="20.100000000000001" customHeight="1">
      <c r="A30" s="2" t="s">
        <v>13</v>
      </c>
      <c r="B30" s="2" t="s">
        <v>134</v>
      </c>
      <c r="C30" s="2" t="s">
        <v>135</v>
      </c>
      <c r="D30" s="2" t="s">
        <v>16</v>
      </c>
      <c r="E30" s="3">
        <v>2.4052719697894001E-12</v>
      </c>
      <c r="F30" s="3">
        <v>4.3173501727821497E-15</v>
      </c>
      <c r="G30" s="2">
        <v>191</v>
      </c>
      <c r="H30" s="2">
        <v>584</v>
      </c>
      <c r="I30" s="2">
        <v>2888</v>
      </c>
      <c r="J30" s="2">
        <v>17926</v>
      </c>
      <c r="K30" s="1"/>
      <c r="L30" s="1">
        <f t="shared" si="0"/>
        <v>14.364782725043192</v>
      </c>
      <c r="M30" s="1">
        <v>14.364782725043192</v>
      </c>
      <c r="N30" s="1" t="e">
        <f>VLOOKUP($B30,[1]REVIGOBiologicalProcess2!$A$2:$E$351,COLUMN(C29),FALSE)</f>
        <v>#N/A</v>
      </c>
      <c r="O30" s="1" t="e">
        <f>VLOOKUP($B30,[1]REVIGOBiologicalProcess2!$A$2:$E$351,COLUMN(D29),FALSE)</f>
        <v>#N/A</v>
      </c>
      <c r="P30" s="1" t="s">
        <v>135</v>
      </c>
    </row>
    <row r="31" spans="1:16" s="5" customFormat="1" ht="20.100000000000001" customHeight="1">
      <c r="A31" s="2" t="s">
        <v>13</v>
      </c>
      <c r="B31" s="2" t="s">
        <v>45</v>
      </c>
      <c r="C31" s="2" t="s">
        <v>46</v>
      </c>
      <c r="D31" s="2" t="s">
        <v>16</v>
      </c>
      <c r="E31" s="3">
        <v>6.9639554230888298E-12</v>
      </c>
      <c r="F31" s="3">
        <v>1.36029115539165E-14</v>
      </c>
      <c r="G31" s="2">
        <v>948</v>
      </c>
      <c r="H31" s="2">
        <v>4484</v>
      </c>
      <c r="I31" s="2">
        <v>2131</v>
      </c>
      <c r="J31" s="2">
        <v>14026</v>
      </c>
      <c r="K31" s="1"/>
      <c r="L31" s="1">
        <f t="shared" si="0"/>
        <v>13.8663681257131</v>
      </c>
      <c r="M31" s="1">
        <v>13.8663681257131</v>
      </c>
      <c r="N31" s="1" t="e">
        <f>VLOOKUP($B31,[1]REVIGOBiologicalProcess2!$A$2:$E$351,COLUMN(C30),FALSE)</f>
        <v>#N/A</v>
      </c>
      <c r="O31" s="1" t="e">
        <f>VLOOKUP($B31,[1]REVIGOBiologicalProcess2!$A$2:$E$351,COLUMN(D30),FALSE)</f>
        <v>#N/A</v>
      </c>
      <c r="P31" s="1" t="s">
        <v>46</v>
      </c>
    </row>
    <row r="32" spans="1:16" s="5" customFormat="1" ht="20.100000000000001" customHeight="1">
      <c r="A32" s="2" t="s">
        <v>13</v>
      </c>
      <c r="B32" s="2" t="s">
        <v>136</v>
      </c>
      <c r="C32" s="2" t="s">
        <v>137</v>
      </c>
      <c r="D32" s="2" t="s">
        <v>16</v>
      </c>
      <c r="E32" s="3">
        <v>1.62851573350809E-11</v>
      </c>
      <c r="F32" s="3">
        <v>3.2670044279013601E-14</v>
      </c>
      <c r="G32" s="2">
        <v>376</v>
      </c>
      <c r="H32" s="2">
        <v>1467</v>
      </c>
      <c r="I32" s="2">
        <v>2703</v>
      </c>
      <c r="J32" s="2">
        <v>17043</v>
      </c>
      <c r="K32" s="1"/>
      <c r="L32" s="1">
        <f t="shared" si="0"/>
        <v>13.485850276907536</v>
      </c>
      <c r="M32" s="1">
        <v>13.485850276907536</v>
      </c>
      <c r="N32" s="1" t="e">
        <f>VLOOKUP($B32,[1]REVIGOBiologicalProcess2!$A$2:$E$351,COLUMN(C31),FALSE)</f>
        <v>#N/A</v>
      </c>
      <c r="O32" s="1" t="e">
        <f>VLOOKUP($B32,[1]REVIGOBiologicalProcess2!$A$2:$E$351,COLUMN(D31),FALSE)</f>
        <v>#N/A</v>
      </c>
      <c r="P32" s="1" t="s">
        <v>137</v>
      </c>
    </row>
    <row r="33" spans="1:16" s="5" customFormat="1" ht="20.100000000000001" customHeight="1">
      <c r="A33" s="2" t="s">
        <v>13</v>
      </c>
      <c r="B33" s="2" t="s">
        <v>138</v>
      </c>
      <c r="C33" s="2" t="s">
        <v>139</v>
      </c>
      <c r="D33" s="2" t="s">
        <v>16</v>
      </c>
      <c r="E33" s="3">
        <v>3.0684138010070803E-11</v>
      </c>
      <c r="F33" s="3">
        <v>6.3176083961184699E-14</v>
      </c>
      <c r="G33" s="2">
        <v>323</v>
      </c>
      <c r="H33" s="2">
        <v>1216</v>
      </c>
      <c r="I33" s="2">
        <v>2756</v>
      </c>
      <c r="J33" s="2">
        <v>17294</v>
      </c>
      <c r="K33" s="1"/>
      <c r="L33" s="1">
        <f t="shared" si="0"/>
        <v>13.19944729781608</v>
      </c>
      <c r="M33" s="1">
        <v>13.19944729781608</v>
      </c>
      <c r="N33" s="1" t="e">
        <f>VLOOKUP($B33,[1]REVIGOBiologicalProcess2!$A$2:$E$351,COLUMN(C32),FALSE)</f>
        <v>#N/A</v>
      </c>
      <c r="O33" s="1" t="e">
        <f>VLOOKUP($B33,[1]REVIGOBiologicalProcess2!$A$2:$E$351,COLUMN(D32),FALSE)</f>
        <v>#N/A</v>
      </c>
      <c r="P33" s="1" t="s">
        <v>139</v>
      </c>
    </row>
    <row r="34" spans="1:16" s="5" customFormat="1" ht="20.100000000000001" customHeight="1">
      <c r="A34" s="2" t="s">
        <v>13</v>
      </c>
      <c r="B34" s="2" t="s">
        <v>140</v>
      </c>
      <c r="C34" s="2" t="s">
        <v>141</v>
      </c>
      <c r="D34" s="2" t="s">
        <v>16</v>
      </c>
      <c r="E34" s="3">
        <v>3.8512227721317098E-11</v>
      </c>
      <c r="F34" s="3">
        <v>8.1326634402527995E-14</v>
      </c>
      <c r="G34" s="2">
        <v>142</v>
      </c>
      <c r="H34" s="2">
        <v>398</v>
      </c>
      <c r="I34" s="2">
        <v>2937</v>
      </c>
      <c r="J34" s="2">
        <v>18112</v>
      </c>
      <c r="K34" s="1"/>
      <c r="L34" s="1">
        <f t="shared" si="0"/>
        <v>13.08976720004283</v>
      </c>
      <c r="M34" s="1">
        <v>13.08976720004283</v>
      </c>
      <c r="N34" s="1" t="e">
        <f>VLOOKUP($B34,[1]REVIGOBiologicalProcess2!$A$2:$E$351,COLUMN(C33),FALSE)</f>
        <v>#N/A</v>
      </c>
      <c r="O34" s="1" t="e">
        <f>VLOOKUP($B34,[1]REVIGOBiologicalProcess2!$A$2:$E$351,COLUMN(D33),FALSE)</f>
        <v>#N/A</v>
      </c>
      <c r="P34" s="1" t="s">
        <v>141</v>
      </c>
    </row>
    <row r="35" spans="1:16" s="5" customFormat="1" ht="20.100000000000001" customHeight="1">
      <c r="A35" s="2" t="s">
        <v>13</v>
      </c>
      <c r="B35" s="2" t="s">
        <v>142</v>
      </c>
      <c r="C35" s="2" t="s">
        <v>143</v>
      </c>
      <c r="D35" s="2" t="s">
        <v>16</v>
      </c>
      <c r="E35" s="3">
        <v>8.8738693208468898E-11</v>
      </c>
      <c r="F35" s="3">
        <v>1.92249151624564E-13</v>
      </c>
      <c r="G35" s="2">
        <v>270</v>
      </c>
      <c r="H35" s="2">
        <v>975</v>
      </c>
      <c r="I35" s="2">
        <v>2809</v>
      </c>
      <c r="J35" s="2">
        <v>17535</v>
      </c>
      <c r="K35" s="1"/>
      <c r="L35" s="1">
        <f t="shared" si="0"/>
        <v>12.716135568018512</v>
      </c>
      <c r="M35" s="1">
        <v>12.716135568018512</v>
      </c>
      <c r="N35" s="1" t="e">
        <f>VLOOKUP($B35,[1]REVIGOBiologicalProcess2!$A$2:$E$351,COLUMN(C34),FALSE)</f>
        <v>#N/A</v>
      </c>
      <c r="O35" s="1" t="e">
        <f>VLOOKUP($B35,[1]REVIGOBiologicalProcess2!$A$2:$E$351,COLUMN(D34),FALSE)</f>
        <v>#N/A</v>
      </c>
      <c r="P35" s="1" t="s">
        <v>143</v>
      </c>
    </row>
    <row r="36" spans="1:16" s="5" customFormat="1" ht="20.100000000000001" customHeight="1">
      <c r="A36" s="2" t="s">
        <v>13</v>
      </c>
      <c r="B36" s="2" t="s">
        <v>144</v>
      </c>
      <c r="C36" s="2" t="s">
        <v>145</v>
      </c>
      <c r="D36" s="2" t="s">
        <v>16</v>
      </c>
      <c r="E36" s="3">
        <v>1.2241559227554499E-10</v>
      </c>
      <c r="F36" s="3">
        <v>2.8621573250026701E-13</v>
      </c>
      <c r="G36" s="2">
        <v>194</v>
      </c>
      <c r="H36" s="2">
        <v>630</v>
      </c>
      <c r="I36" s="2">
        <v>2885</v>
      </c>
      <c r="J36" s="2">
        <v>17880</v>
      </c>
      <c r="K36" s="1"/>
      <c r="L36" s="1">
        <f t="shared" si="0"/>
        <v>12.543306497933804</v>
      </c>
      <c r="M36" s="1">
        <v>12.543306497933804</v>
      </c>
      <c r="N36" s="1" t="e">
        <f>VLOOKUP($B36,[1]REVIGOBiologicalProcess2!$A$2:$E$351,COLUMN(C35),FALSE)</f>
        <v>#N/A</v>
      </c>
      <c r="O36" s="1" t="e">
        <f>VLOOKUP($B36,[1]REVIGOBiologicalProcess2!$A$2:$E$351,COLUMN(D35),FALSE)</f>
        <v>#N/A</v>
      </c>
      <c r="P36" s="1" t="s">
        <v>145</v>
      </c>
    </row>
    <row r="37" spans="1:16" s="5" customFormat="1" ht="20.100000000000001" customHeight="1">
      <c r="A37" s="2" t="s">
        <v>13</v>
      </c>
      <c r="B37" s="2" t="s">
        <v>39</v>
      </c>
      <c r="C37" s="2" t="s">
        <v>40</v>
      </c>
      <c r="D37" s="2" t="s">
        <v>16</v>
      </c>
      <c r="E37" s="3">
        <v>1.2241559227554499E-10</v>
      </c>
      <c r="F37" s="3">
        <v>2.90819430493059E-13</v>
      </c>
      <c r="G37" s="2">
        <v>359</v>
      </c>
      <c r="H37" s="2">
        <v>1410</v>
      </c>
      <c r="I37" s="2">
        <v>2720</v>
      </c>
      <c r="J37" s="2">
        <v>17100</v>
      </c>
      <c r="K37" s="1"/>
      <c r="L37" s="1">
        <f t="shared" si="0"/>
        <v>12.536376580364555</v>
      </c>
      <c r="M37" s="1">
        <v>12.536376580364555</v>
      </c>
      <c r="N37" s="1" t="e">
        <f>VLOOKUP($B37,[1]REVIGOBiologicalProcess2!$A$2:$E$351,COLUMN(C36),FALSE)</f>
        <v>#N/A</v>
      </c>
      <c r="O37" s="1" t="e">
        <f>VLOOKUP($B37,[1]REVIGOBiologicalProcess2!$A$2:$E$351,COLUMN(D36),FALSE)</f>
        <v>#N/A</v>
      </c>
      <c r="P37" s="1" t="s">
        <v>40</v>
      </c>
    </row>
    <row r="38" spans="1:16" s="5" customFormat="1" ht="20.100000000000001" customHeight="1">
      <c r="A38" s="2" t="s">
        <v>13</v>
      </c>
      <c r="B38" s="2" t="s">
        <v>57</v>
      </c>
      <c r="C38" s="2" t="s">
        <v>58</v>
      </c>
      <c r="D38" s="2" t="s">
        <v>16</v>
      </c>
      <c r="E38" s="3">
        <v>2.68649302561765E-10</v>
      </c>
      <c r="F38" s="3">
        <v>6.5240565504388197E-13</v>
      </c>
      <c r="G38" s="2">
        <v>363</v>
      </c>
      <c r="H38" s="2">
        <v>1440</v>
      </c>
      <c r="I38" s="2">
        <v>2716</v>
      </c>
      <c r="J38" s="2">
        <v>17070</v>
      </c>
      <c r="K38" s="1"/>
      <c r="L38" s="1">
        <f t="shared" si="0"/>
        <v>12.185482283156427</v>
      </c>
      <c r="M38" s="1">
        <v>12.185482283156427</v>
      </c>
      <c r="N38" s="1" t="e">
        <f>VLOOKUP($B38,[1]REVIGOBiologicalProcess2!$A$2:$E$351,COLUMN(C37),FALSE)</f>
        <v>#N/A</v>
      </c>
      <c r="O38" s="1" t="e">
        <f>VLOOKUP($B38,[1]REVIGOBiologicalProcess2!$A$2:$E$351,COLUMN(D37),FALSE)</f>
        <v>#N/A</v>
      </c>
      <c r="P38" s="1" t="s">
        <v>58</v>
      </c>
    </row>
    <row r="39" spans="1:16" s="5" customFormat="1" ht="20.100000000000001" customHeight="1">
      <c r="A39" s="2" t="s">
        <v>13</v>
      </c>
      <c r="B39" s="2" t="s">
        <v>146</v>
      </c>
      <c r="C39" s="2" t="s">
        <v>147</v>
      </c>
      <c r="D39" s="2" t="s">
        <v>16</v>
      </c>
      <c r="E39" s="3">
        <v>5.03900882364214E-10</v>
      </c>
      <c r="F39" s="3">
        <v>1.2503083872409499E-12</v>
      </c>
      <c r="G39" s="2">
        <v>193</v>
      </c>
      <c r="H39" s="2">
        <v>638</v>
      </c>
      <c r="I39" s="2">
        <v>2886</v>
      </c>
      <c r="J39" s="2">
        <v>17872</v>
      </c>
      <c r="K39" s="1"/>
      <c r="L39" s="1">
        <f t="shared" si="0"/>
        <v>11.902982855504966</v>
      </c>
      <c r="M39" s="1">
        <v>11.902982855504966</v>
      </c>
      <c r="N39" s="1" t="e">
        <f>VLOOKUP($B39,[1]REVIGOBiologicalProcess2!$A$2:$E$351,COLUMN(C38),FALSE)</f>
        <v>#N/A</v>
      </c>
      <c r="O39" s="1" t="e">
        <f>VLOOKUP($B39,[1]REVIGOBiologicalProcess2!$A$2:$E$351,COLUMN(D38),FALSE)</f>
        <v>#N/A</v>
      </c>
      <c r="P39" s="1" t="s">
        <v>147</v>
      </c>
    </row>
    <row r="40" spans="1:16" s="5" customFormat="1" ht="20.100000000000001" customHeight="1">
      <c r="A40" s="2" t="s">
        <v>13</v>
      </c>
      <c r="B40" s="2" t="s">
        <v>148</v>
      </c>
      <c r="C40" s="2" t="s">
        <v>149</v>
      </c>
      <c r="D40" s="2" t="s">
        <v>16</v>
      </c>
      <c r="E40" s="3">
        <v>8.0167292443043599E-10</v>
      </c>
      <c r="F40" s="3">
        <v>2.0314803279833601E-12</v>
      </c>
      <c r="G40" s="2">
        <v>386</v>
      </c>
      <c r="H40" s="2">
        <v>1570</v>
      </c>
      <c r="I40" s="2">
        <v>2693</v>
      </c>
      <c r="J40" s="2">
        <v>16940</v>
      </c>
      <c r="K40" s="1"/>
      <c r="L40" s="1">
        <f t="shared" si="0"/>
        <v>11.692187378845638</v>
      </c>
      <c r="M40" s="1">
        <v>11.692187378845638</v>
      </c>
      <c r="N40" s="1" t="e">
        <f>VLOOKUP($B40,[1]REVIGOBiologicalProcess2!$A$2:$E$351,COLUMN(C39),FALSE)</f>
        <v>#N/A</v>
      </c>
      <c r="O40" s="1" t="e">
        <f>VLOOKUP($B40,[1]REVIGOBiologicalProcess2!$A$2:$E$351,COLUMN(D39),FALSE)</f>
        <v>#N/A</v>
      </c>
      <c r="P40" s="1" t="s">
        <v>149</v>
      </c>
    </row>
    <row r="41" spans="1:16" s="5" customFormat="1" ht="20.100000000000001" customHeight="1">
      <c r="A41" s="2" t="s">
        <v>13</v>
      </c>
      <c r="B41" s="2" t="s">
        <v>150</v>
      </c>
      <c r="C41" s="2" t="s">
        <v>151</v>
      </c>
      <c r="D41" s="2" t="s">
        <v>16</v>
      </c>
      <c r="E41" s="3">
        <v>8.5470641900477197E-10</v>
      </c>
      <c r="F41" s="3">
        <v>2.2109922147204001E-12</v>
      </c>
      <c r="G41" s="2">
        <v>296</v>
      </c>
      <c r="H41" s="2">
        <v>1126</v>
      </c>
      <c r="I41" s="2">
        <v>2783</v>
      </c>
      <c r="J41" s="2">
        <v>17384</v>
      </c>
      <c r="K41" s="1"/>
      <c r="L41" s="1">
        <f t="shared" si="0"/>
        <v>11.655412786643323</v>
      </c>
      <c r="M41" s="1">
        <v>11.655412786643323</v>
      </c>
      <c r="N41" s="1" t="e">
        <f>VLOOKUP($B41,[1]REVIGOBiologicalProcess2!$A$2:$E$351,COLUMN(C40),FALSE)</f>
        <v>#N/A</v>
      </c>
      <c r="O41" s="1" t="e">
        <f>VLOOKUP($B41,[1]REVIGOBiologicalProcess2!$A$2:$E$351,COLUMN(D40),FALSE)</f>
        <v>#N/A</v>
      </c>
      <c r="P41" s="1" t="s">
        <v>151</v>
      </c>
    </row>
    <row r="42" spans="1:16" s="5" customFormat="1" ht="20.100000000000001" customHeight="1">
      <c r="A42" s="2" t="s">
        <v>13</v>
      </c>
      <c r="B42" s="2" t="s">
        <v>152</v>
      </c>
      <c r="C42" s="2" t="s">
        <v>153</v>
      </c>
      <c r="D42" s="2" t="s">
        <v>16</v>
      </c>
      <c r="E42" s="3">
        <v>1.80073299590171E-9</v>
      </c>
      <c r="F42" s="3">
        <v>4.7532810577069697E-12</v>
      </c>
      <c r="G42" s="2">
        <v>160</v>
      </c>
      <c r="H42" s="2">
        <v>503</v>
      </c>
      <c r="I42" s="2">
        <v>2919</v>
      </c>
      <c r="J42" s="2">
        <v>18007</v>
      </c>
      <c r="K42" s="1"/>
      <c r="L42" s="1">
        <f t="shared" si="0"/>
        <v>11.323006505460668</v>
      </c>
      <c r="M42" s="1">
        <v>11.323006505460668</v>
      </c>
      <c r="N42" s="1" t="e">
        <f>VLOOKUP($B42,[1]REVIGOBiologicalProcess2!$A$2:$E$351,COLUMN(C41),FALSE)</f>
        <v>#N/A</v>
      </c>
      <c r="O42" s="1" t="e">
        <f>VLOOKUP($B42,[1]REVIGOBiologicalProcess2!$A$2:$E$351,COLUMN(D41),FALSE)</f>
        <v>#N/A</v>
      </c>
      <c r="P42" s="1" t="s">
        <v>153</v>
      </c>
    </row>
    <row r="43" spans="1:16" s="5" customFormat="1" ht="20.100000000000001" customHeight="1">
      <c r="A43" s="2" t="s">
        <v>13</v>
      </c>
      <c r="B43" s="2" t="s">
        <v>154</v>
      </c>
      <c r="C43" s="2" t="s">
        <v>155</v>
      </c>
      <c r="D43" s="2" t="s">
        <v>16</v>
      </c>
      <c r="E43" s="3">
        <v>7.3567292989580302E-9</v>
      </c>
      <c r="F43" s="3">
        <v>2.0584238878934401E-11</v>
      </c>
      <c r="G43" s="2">
        <v>217</v>
      </c>
      <c r="H43" s="2">
        <v>774</v>
      </c>
      <c r="I43" s="2">
        <v>2862</v>
      </c>
      <c r="J43" s="2">
        <v>17736</v>
      </c>
      <c r="K43" s="1"/>
      <c r="L43" s="1">
        <f t="shared" si="0"/>
        <v>10.68646518680543</v>
      </c>
      <c r="M43" s="1">
        <v>10.68646518680543</v>
      </c>
      <c r="N43" s="1" t="e">
        <f>VLOOKUP($B43,[1]REVIGOBiologicalProcess2!$A$2:$E$351,COLUMN(C42),FALSE)</f>
        <v>#N/A</v>
      </c>
      <c r="O43" s="1" t="e">
        <f>VLOOKUP($B43,[1]REVIGOBiologicalProcess2!$A$2:$E$351,COLUMN(D42),FALSE)</f>
        <v>#N/A</v>
      </c>
      <c r="P43" s="1" t="s">
        <v>155</v>
      </c>
    </row>
    <row r="44" spans="1:16" s="5" customFormat="1" ht="20.100000000000001" customHeight="1">
      <c r="A44" s="2" t="s">
        <v>13</v>
      </c>
      <c r="B44" s="2" t="s">
        <v>156</v>
      </c>
      <c r="C44" s="2" t="s">
        <v>157</v>
      </c>
      <c r="D44" s="2" t="s">
        <v>16</v>
      </c>
      <c r="E44" s="3">
        <v>1.1558834585055601E-8</v>
      </c>
      <c r="F44" s="3">
        <v>3.3562237471125601E-11</v>
      </c>
      <c r="G44" s="2">
        <v>183</v>
      </c>
      <c r="H44" s="2">
        <v>622</v>
      </c>
      <c r="I44" s="2">
        <v>2896</v>
      </c>
      <c r="J44" s="2">
        <v>17888</v>
      </c>
      <c r="K44" s="1"/>
      <c r="L44" s="1">
        <f t="shared" si="0"/>
        <v>10.474149094059905</v>
      </c>
      <c r="M44" s="1">
        <v>10.474149094059905</v>
      </c>
      <c r="N44" s="1" t="e">
        <f>VLOOKUP($B44,[1]REVIGOBiologicalProcess2!$A$2:$E$351,COLUMN(C43),FALSE)</f>
        <v>#N/A</v>
      </c>
      <c r="O44" s="1" t="e">
        <f>VLOOKUP($B44,[1]REVIGOBiologicalProcess2!$A$2:$E$351,COLUMN(D43),FALSE)</f>
        <v>#N/A</v>
      </c>
      <c r="P44" s="1" t="s">
        <v>157</v>
      </c>
    </row>
    <row r="45" spans="1:16" s="5" customFormat="1" ht="20.100000000000001" customHeight="1">
      <c r="A45" s="2" t="s">
        <v>13</v>
      </c>
      <c r="B45" s="2" t="s">
        <v>85</v>
      </c>
      <c r="C45" s="2" t="s">
        <v>86</v>
      </c>
      <c r="D45" s="2" t="s">
        <v>16</v>
      </c>
      <c r="E45" s="3">
        <v>1.5377545160776999E-8</v>
      </c>
      <c r="F45" s="3">
        <v>4.5462069950560297E-11</v>
      </c>
      <c r="G45" s="2">
        <v>208</v>
      </c>
      <c r="H45" s="2">
        <v>740</v>
      </c>
      <c r="I45" s="2">
        <v>2871</v>
      </c>
      <c r="J45" s="2">
        <v>17770</v>
      </c>
      <c r="K45" s="1"/>
      <c r="L45" s="1">
        <f t="shared" si="0"/>
        <v>10.3423507941359</v>
      </c>
      <c r="M45" s="1">
        <v>10.3423507941359</v>
      </c>
      <c r="N45" s="1" t="e">
        <f>VLOOKUP($B45,[1]REVIGOBiologicalProcess2!$A$2:$E$351,COLUMN(C44),FALSE)</f>
        <v>#N/A</v>
      </c>
      <c r="O45" s="1" t="e">
        <f>VLOOKUP($B45,[1]REVIGOBiologicalProcess2!$A$2:$E$351,COLUMN(D44),FALSE)</f>
        <v>#N/A</v>
      </c>
      <c r="P45" s="1" t="s">
        <v>86</v>
      </c>
    </row>
    <row r="46" spans="1:16" s="5" customFormat="1" ht="20.100000000000001" customHeight="1">
      <c r="A46" s="2" t="s">
        <v>13</v>
      </c>
      <c r="B46" s="2" t="s">
        <v>158</v>
      </c>
      <c r="C46" s="2" t="s">
        <v>159</v>
      </c>
      <c r="D46" s="2" t="s">
        <v>16</v>
      </c>
      <c r="E46" s="3">
        <v>2.4117924763952601E-8</v>
      </c>
      <c r="F46" s="3">
        <v>7.3848571233726905E-11</v>
      </c>
      <c r="G46" s="2">
        <v>95</v>
      </c>
      <c r="H46" s="2">
        <v>250</v>
      </c>
      <c r="I46" s="2">
        <v>2984</v>
      </c>
      <c r="J46" s="2">
        <v>18260</v>
      </c>
      <c r="K46" s="1"/>
      <c r="L46" s="1">
        <f t="shared" si="0"/>
        <v>10.131657902671744</v>
      </c>
      <c r="M46" s="1">
        <v>10.131657902671744</v>
      </c>
      <c r="N46" s="1" t="e">
        <f>VLOOKUP($B46,[1]REVIGOBiologicalProcess2!$A$2:$E$351,COLUMN(C45),FALSE)</f>
        <v>#N/A</v>
      </c>
      <c r="O46" s="1" t="e">
        <f>VLOOKUP($B46,[1]REVIGOBiologicalProcess2!$A$2:$E$351,COLUMN(D45),FALSE)</f>
        <v>#N/A</v>
      </c>
      <c r="P46" s="1" t="s">
        <v>159</v>
      </c>
    </row>
    <row r="47" spans="1:16" s="5" customFormat="1" ht="20.100000000000001" customHeight="1">
      <c r="A47" s="2" t="s">
        <v>13</v>
      </c>
      <c r="B47" s="2" t="s">
        <v>160</v>
      </c>
      <c r="C47" s="2" t="s">
        <v>161</v>
      </c>
      <c r="D47" s="2" t="s">
        <v>16</v>
      </c>
      <c r="E47" s="3">
        <v>2.5777949637377299E-8</v>
      </c>
      <c r="F47" s="3">
        <v>8.02924204733006E-11</v>
      </c>
      <c r="G47" s="2">
        <v>122</v>
      </c>
      <c r="H47" s="2">
        <v>361</v>
      </c>
      <c r="I47" s="2">
        <v>2957</v>
      </c>
      <c r="J47" s="2">
        <v>18149</v>
      </c>
      <c r="K47" s="1"/>
      <c r="L47" s="1">
        <f t="shared" si="0"/>
        <v>10.095325449764719</v>
      </c>
      <c r="M47" s="1">
        <v>10.095325449764719</v>
      </c>
      <c r="N47" s="1" t="e">
        <f>VLOOKUP($B47,[1]REVIGOBiologicalProcess2!$A$2:$E$351,COLUMN(C46),FALSE)</f>
        <v>#N/A</v>
      </c>
      <c r="O47" s="1" t="e">
        <f>VLOOKUP($B47,[1]REVIGOBiologicalProcess2!$A$2:$E$351,COLUMN(D46),FALSE)</f>
        <v>#N/A</v>
      </c>
      <c r="P47" s="1" t="s">
        <v>161</v>
      </c>
    </row>
    <row r="48" spans="1:16" s="5" customFormat="1" ht="20.100000000000001" customHeight="1">
      <c r="A48" s="2" t="s">
        <v>13</v>
      </c>
      <c r="B48" s="2" t="s">
        <v>99</v>
      </c>
      <c r="C48" s="2" t="s">
        <v>100</v>
      </c>
      <c r="D48" s="2" t="s">
        <v>16</v>
      </c>
      <c r="E48" s="3">
        <v>2.9679552426529E-8</v>
      </c>
      <c r="F48" s="3">
        <v>9.4011886051723303E-11</v>
      </c>
      <c r="G48" s="2">
        <v>227</v>
      </c>
      <c r="H48" s="2">
        <v>837</v>
      </c>
      <c r="I48" s="2">
        <v>2852</v>
      </c>
      <c r="J48" s="2">
        <v>17673</v>
      </c>
      <c r="K48" s="1"/>
      <c r="L48" s="1">
        <f t="shared" si="0"/>
        <v>10.026817234481802</v>
      </c>
      <c r="M48" s="1">
        <v>10.026817234481802</v>
      </c>
      <c r="N48" s="1" t="e">
        <f>VLOOKUP($B48,[1]REVIGOBiologicalProcess2!$A$2:$E$351,COLUMN(C47),FALSE)</f>
        <v>#N/A</v>
      </c>
      <c r="O48" s="1" t="e">
        <f>VLOOKUP($B48,[1]REVIGOBiologicalProcess2!$A$2:$E$351,COLUMN(D47),FALSE)</f>
        <v>#N/A</v>
      </c>
      <c r="P48" s="1" t="s">
        <v>100</v>
      </c>
    </row>
    <row r="49" spans="1:16" s="5" customFormat="1" ht="20.100000000000001" customHeight="1">
      <c r="A49" s="2" t="s">
        <v>13</v>
      </c>
      <c r="B49" s="2" t="s">
        <v>162</v>
      </c>
      <c r="C49" s="2" t="s">
        <v>163</v>
      </c>
      <c r="D49" s="2" t="s">
        <v>16</v>
      </c>
      <c r="E49" s="3">
        <v>3.0576638265429302E-8</v>
      </c>
      <c r="F49" s="3">
        <v>9.8467687371512494E-11</v>
      </c>
      <c r="G49" s="2">
        <v>505</v>
      </c>
      <c r="H49" s="2">
        <v>2245</v>
      </c>
      <c r="I49" s="2">
        <v>2574</v>
      </c>
      <c r="J49" s="2">
        <v>16265</v>
      </c>
      <c r="K49" s="1"/>
      <c r="L49" s="1">
        <f t="shared" si="0"/>
        <v>10.006706261873203</v>
      </c>
      <c r="M49" s="1">
        <v>10.006706261873203</v>
      </c>
      <c r="N49" s="1" t="e">
        <f>VLOOKUP($B49,[1]REVIGOBiologicalProcess2!$A$2:$E$351,COLUMN(C48),FALSE)</f>
        <v>#N/A</v>
      </c>
      <c r="O49" s="1" t="e">
        <f>VLOOKUP($B49,[1]REVIGOBiologicalProcess2!$A$2:$E$351,COLUMN(D48),FALSE)</f>
        <v>#N/A</v>
      </c>
      <c r="P49" s="1" t="s">
        <v>163</v>
      </c>
    </row>
    <row r="50" spans="1:16" s="5" customFormat="1" ht="20.100000000000001" customHeight="1">
      <c r="A50" s="2" t="s">
        <v>13</v>
      </c>
      <c r="B50" s="2" t="s">
        <v>164</v>
      </c>
      <c r="C50" s="2" t="s">
        <v>165</v>
      </c>
      <c r="D50" s="2" t="s">
        <v>16</v>
      </c>
      <c r="E50" s="3">
        <v>3.6935511185171799E-8</v>
      </c>
      <c r="F50" s="3">
        <v>1.2284538088194601E-10</v>
      </c>
      <c r="G50" s="2">
        <v>100</v>
      </c>
      <c r="H50" s="2">
        <v>273</v>
      </c>
      <c r="I50" s="2">
        <v>2979</v>
      </c>
      <c r="J50" s="2">
        <v>18237</v>
      </c>
      <c r="K50" s="1"/>
      <c r="L50" s="1">
        <f t="shared" si="0"/>
        <v>9.9106411688151308</v>
      </c>
      <c r="M50" s="1">
        <v>9.9106411688151308</v>
      </c>
      <c r="N50" s="1" t="e">
        <f>VLOOKUP($B50,[1]REVIGOBiologicalProcess2!$A$2:$E$351,COLUMN(C49),FALSE)</f>
        <v>#N/A</v>
      </c>
      <c r="O50" s="1" t="e">
        <f>VLOOKUP($B50,[1]REVIGOBiologicalProcess2!$A$2:$E$351,COLUMN(D49),FALSE)</f>
        <v>#N/A</v>
      </c>
      <c r="P50" s="1" t="s">
        <v>165</v>
      </c>
    </row>
    <row r="51" spans="1:16" s="5" customFormat="1" ht="20.100000000000001" customHeight="1">
      <c r="A51" s="2" t="s">
        <v>13</v>
      </c>
      <c r="B51" s="2" t="s">
        <v>87</v>
      </c>
      <c r="C51" s="2" t="s">
        <v>88</v>
      </c>
      <c r="D51" s="2" t="s">
        <v>16</v>
      </c>
      <c r="E51" s="3">
        <v>4.1179085391754702E-8</v>
      </c>
      <c r="F51" s="3">
        <v>1.4221803756559901E-10</v>
      </c>
      <c r="G51" s="2">
        <v>282</v>
      </c>
      <c r="H51" s="2">
        <v>1108</v>
      </c>
      <c r="I51" s="2">
        <v>2797</v>
      </c>
      <c r="J51" s="2">
        <v>17402</v>
      </c>
      <c r="K51" s="1"/>
      <c r="L51" s="1">
        <f t="shared" si="0"/>
        <v>9.8470453183853284</v>
      </c>
      <c r="M51" s="1">
        <v>9.8470453183853284</v>
      </c>
      <c r="N51" s="1" t="e">
        <f>VLOOKUP($B51,[1]REVIGOBiologicalProcess2!$A$2:$E$351,COLUMN(C50),FALSE)</f>
        <v>#N/A</v>
      </c>
      <c r="O51" s="1" t="e">
        <f>VLOOKUP($B51,[1]REVIGOBiologicalProcess2!$A$2:$E$351,COLUMN(D50),FALSE)</f>
        <v>#N/A</v>
      </c>
      <c r="P51" s="1" t="s">
        <v>88</v>
      </c>
    </row>
    <row r="52" spans="1:16" s="5" customFormat="1" ht="20.100000000000001" customHeight="1">
      <c r="A52" s="2" t="s">
        <v>13</v>
      </c>
      <c r="B52" s="2" t="s">
        <v>166</v>
      </c>
      <c r="C52" s="2" t="s">
        <v>167</v>
      </c>
      <c r="D52" s="2" t="s">
        <v>16</v>
      </c>
      <c r="E52" s="3">
        <v>4.1179085391754702E-8</v>
      </c>
      <c r="F52" s="3">
        <v>1.4348113376918001E-10</v>
      </c>
      <c r="G52" s="2">
        <v>101</v>
      </c>
      <c r="H52" s="2">
        <v>278</v>
      </c>
      <c r="I52" s="2">
        <v>2978</v>
      </c>
      <c r="J52" s="2">
        <v>18232</v>
      </c>
      <c r="K52" s="1"/>
      <c r="L52" s="1">
        <f t="shared" si="0"/>
        <v>9.8432052002442365</v>
      </c>
      <c r="M52" s="1">
        <v>9.8432052002442365</v>
      </c>
      <c r="N52" s="1" t="e">
        <f>VLOOKUP($B52,[1]REVIGOBiologicalProcess2!$A$2:$E$351,COLUMN(C51),FALSE)</f>
        <v>#N/A</v>
      </c>
      <c r="O52" s="1" t="e">
        <f>VLOOKUP($B52,[1]REVIGOBiologicalProcess2!$A$2:$E$351,COLUMN(D51),FALSE)</f>
        <v>#N/A</v>
      </c>
      <c r="P52" s="1" t="s">
        <v>167</v>
      </c>
    </row>
    <row r="53" spans="1:16" s="5" customFormat="1" ht="20.100000000000001" customHeight="1">
      <c r="A53" s="2" t="s">
        <v>13</v>
      </c>
      <c r="B53" s="2" t="s">
        <v>168</v>
      </c>
      <c r="C53" s="2" t="s">
        <v>169</v>
      </c>
      <c r="D53" s="2" t="s">
        <v>16</v>
      </c>
      <c r="E53" s="3">
        <v>5.6206495820365799E-8</v>
      </c>
      <c r="F53" s="3">
        <v>2.0177603821058299E-10</v>
      </c>
      <c r="G53" s="2">
        <v>403</v>
      </c>
      <c r="H53" s="2">
        <v>1724</v>
      </c>
      <c r="I53" s="2">
        <v>2676</v>
      </c>
      <c r="J53" s="2">
        <v>16786</v>
      </c>
      <c r="K53" s="1"/>
      <c r="L53" s="1">
        <f t="shared" si="0"/>
        <v>9.6951304094113144</v>
      </c>
      <c r="M53" s="1">
        <v>9.6951304094113144</v>
      </c>
      <c r="N53" s="1" t="e">
        <f>VLOOKUP($B53,[1]REVIGOBiologicalProcess2!$A$2:$E$351,COLUMN(C52),FALSE)</f>
        <v>#N/A</v>
      </c>
      <c r="O53" s="1" t="e">
        <f>VLOOKUP($B53,[1]REVIGOBiologicalProcess2!$A$2:$E$351,COLUMN(D52),FALSE)</f>
        <v>#N/A</v>
      </c>
      <c r="P53" s="1" t="s">
        <v>169</v>
      </c>
    </row>
    <row r="54" spans="1:16" s="5" customFormat="1" ht="20.100000000000001" customHeight="1">
      <c r="A54" s="2" t="s">
        <v>13</v>
      </c>
      <c r="B54" s="2" t="s">
        <v>170</v>
      </c>
      <c r="C54" s="2" t="s">
        <v>171</v>
      </c>
      <c r="D54" s="2" t="s">
        <v>16</v>
      </c>
      <c r="E54" s="3">
        <v>7.5056017868304303E-8</v>
      </c>
      <c r="F54" s="3">
        <v>2.73406463568419E-10</v>
      </c>
      <c r="G54" s="2">
        <v>1477</v>
      </c>
      <c r="H54" s="2">
        <v>7766</v>
      </c>
      <c r="I54" s="2">
        <v>1602</v>
      </c>
      <c r="J54" s="2">
        <v>10744</v>
      </c>
      <c r="K54" s="1"/>
      <c r="L54" s="1">
        <f t="shared" si="0"/>
        <v>9.5631912225446545</v>
      </c>
      <c r="M54" s="1">
        <v>9.5631912225446545</v>
      </c>
      <c r="N54" s="1" t="e">
        <f>VLOOKUP($B54,[1]REVIGOBiologicalProcess2!$A$2:$E$351,COLUMN(C53),FALSE)</f>
        <v>#N/A</v>
      </c>
      <c r="O54" s="1" t="e">
        <f>VLOOKUP($B54,[1]REVIGOBiologicalProcess2!$A$2:$E$351,COLUMN(D53),FALSE)</f>
        <v>#N/A</v>
      </c>
      <c r="P54" s="1" t="s">
        <v>171</v>
      </c>
    </row>
    <row r="55" spans="1:16" s="5" customFormat="1" ht="20.100000000000001" customHeight="1">
      <c r="A55" s="2" t="s">
        <v>13</v>
      </c>
      <c r="B55" s="2" t="s">
        <v>172</v>
      </c>
      <c r="C55" s="2" t="s">
        <v>173</v>
      </c>
      <c r="D55" s="2" t="s">
        <v>16</v>
      </c>
      <c r="E55" s="3">
        <v>7.9189835781049498E-8</v>
      </c>
      <c r="F55" s="3">
        <v>2.9264536504452801E-10</v>
      </c>
      <c r="G55" s="2">
        <v>225</v>
      </c>
      <c r="H55" s="2">
        <v>840</v>
      </c>
      <c r="I55" s="2">
        <v>2854</v>
      </c>
      <c r="J55" s="2">
        <v>17670</v>
      </c>
      <c r="K55" s="1"/>
      <c r="L55" s="1">
        <f t="shared" si="0"/>
        <v>9.5336583499079968</v>
      </c>
      <c r="M55" s="1">
        <v>9.5336583499079968</v>
      </c>
      <c r="N55" s="1" t="e">
        <f>VLOOKUP($B55,[1]REVIGOBiologicalProcess2!$A$2:$E$351,COLUMN(C54),FALSE)</f>
        <v>#N/A</v>
      </c>
      <c r="O55" s="1" t="e">
        <f>VLOOKUP($B55,[1]REVIGOBiologicalProcess2!$A$2:$E$351,COLUMN(D54),FALSE)</f>
        <v>#N/A</v>
      </c>
      <c r="P55" s="1" t="s">
        <v>173</v>
      </c>
    </row>
    <row r="56" spans="1:16" s="5" customFormat="1" ht="20.100000000000001" customHeight="1">
      <c r="A56" s="2" t="s">
        <v>13</v>
      </c>
      <c r="B56" s="2" t="s">
        <v>174</v>
      </c>
      <c r="C56" s="2" t="s">
        <v>175</v>
      </c>
      <c r="D56" s="2" t="s">
        <v>16</v>
      </c>
      <c r="E56" s="3">
        <v>1.04896450556172E-7</v>
      </c>
      <c r="F56" s="3">
        <v>3.93181712041401E-10</v>
      </c>
      <c r="G56" s="2">
        <v>387</v>
      </c>
      <c r="H56" s="2">
        <v>1652</v>
      </c>
      <c r="I56" s="2">
        <v>2692</v>
      </c>
      <c r="J56" s="2">
        <v>16858</v>
      </c>
      <c r="K56" s="1"/>
      <c r="L56" s="1">
        <f t="shared" si="0"/>
        <v>9.4054066905962923</v>
      </c>
      <c r="M56" s="1">
        <v>9.4054066905962923</v>
      </c>
      <c r="N56" s="1" t="e">
        <f>VLOOKUP($B56,[1]REVIGOBiologicalProcess2!$A$2:$E$351,COLUMN(C55),FALSE)</f>
        <v>#N/A</v>
      </c>
      <c r="O56" s="1" t="e">
        <f>VLOOKUP($B56,[1]REVIGOBiologicalProcess2!$A$2:$E$351,COLUMN(D55),FALSE)</f>
        <v>#N/A</v>
      </c>
      <c r="P56" s="1" t="s">
        <v>175</v>
      </c>
    </row>
    <row r="57" spans="1:16" s="5" customFormat="1" ht="20.100000000000001" customHeight="1">
      <c r="A57" s="2" t="s">
        <v>13</v>
      </c>
      <c r="B57" s="2" t="s">
        <v>176</v>
      </c>
      <c r="C57" s="2" t="s">
        <v>177</v>
      </c>
      <c r="D57" s="2" t="s">
        <v>16</v>
      </c>
      <c r="E57" s="3">
        <v>1.1249757294809E-7</v>
      </c>
      <c r="F57" s="3">
        <v>4.3355098855509299E-10</v>
      </c>
      <c r="G57" s="2">
        <v>290</v>
      </c>
      <c r="H57" s="2">
        <v>1162</v>
      </c>
      <c r="I57" s="2">
        <v>2789</v>
      </c>
      <c r="J57" s="2">
        <v>17348</v>
      </c>
      <c r="K57" s="1"/>
      <c r="L57" s="1">
        <f t="shared" si="0"/>
        <v>9.3629598191891077</v>
      </c>
      <c r="M57" s="1">
        <v>9.3629598191891077</v>
      </c>
      <c r="N57" s="1" t="e">
        <f>VLOOKUP($B57,[1]REVIGOBiologicalProcess2!$A$2:$E$351,COLUMN(C56),FALSE)</f>
        <v>#N/A</v>
      </c>
      <c r="O57" s="1" t="e">
        <f>VLOOKUP($B57,[1]REVIGOBiologicalProcess2!$A$2:$E$351,COLUMN(D56),FALSE)</f>
        <v>#N/A</v>
      </c>
      <c r="P57" s="1" t="s">
        <v>177</v>
      </c>
    </row>
    <row r="58" spans="1:16" s="5" customFormat="1" ht="24" customHeight="1">
      <c r="A58" s="2" t="s">
        <v>13</v>
      </c>
      <c r="B58" s="2" t="s">
        <v>178</v>
      </c>
      <c r="C58" s="2" t="s">
        <v>179</v>
      </c>
      <c r="D58" s="2" t="s">
        <v>16</v>
      </c>
      <c r="E58" s="3">
        <v>1.14045694425606E-7</v>
      </c>
      <c r="F58" s="3">
        <v>4.45538031226634E-10</v>
      </c>
      <c r="G58" s="2">
        <v>124</v>
      </c>
      <c r="H58" s="2">
        <v>382</v>
      </c>
      <c r="I58" s="2">
        <v>2955</v>
      </c>
      <c r="J58" s="2">
        <v>18128</v>
      </c>
      <c r="K58" s="1"/>
      <c r="L58" s="1">
        <f t="shared" si="0"/>
        <v>9.3511152185700688</v>
      </c>
      <c r="M58" s="1">
        <v>9.3511152185700688</v>
      </c>
      <c r="N58" s="1" t="e">
        <f>VLOOKUP($B58,[1]REVIGOBiologicalProcess2!$A$2:$E$351,COLUMN(C57),FALSE)</f>
        <v>#N/A</v>
      </c>
      <c r="O58" s="1" t="e">
        <f>VLOOKUP($B58,[1]REVIGOBiologicalProcess2!$A$2:$E$351,COLUMN(D57),FALSE)</f>
        <v>#N/A</v>
      </c>
      <c r="P58" s="1" t="s">
        <v>179</v>
      </c>
    </row>
    <row r="59" spans="1:16" s="5" customFormat="1" ht="18.95" customHeight="1">
      <c r="A59" s="2" t="s">
        <v>13</v>
      </c>
      <c r="B59" s="2" t="s">
        <v>180</v>
      </c>
      <c r="C59" s="2" t="s">
        <v>181</v>
      </c>
      <c r="D59" s="2" t="s">
        <v>16</v>
      </c>
      <c r="E59" s="3">
        <v>1.6082682170287199E-7</v>
      </c>
      <c r="F59" s="3">
        <v>6.5376756789785503E-10</v>
      </c>
      <c r="G59" s="2">
        <v>322</v>
      </c>
      <c r="H59" s="2">
        <v>1328</v>
      </c>
      <c r="I59" s="2">
        <v>2757</v>
      </c>
      <c r="J59" s="2">
        <v>17182</v>
      </c>
      <c r="K59" s="1"/>
      <c r="L59" s="1">
        <f t="shared" si="0"/>
        <v>9.1845766277023593</v>
      </c>
      <c r="M59" s="1">
        <v>9.1845766277023593</v>
      </c>
      <c r="N59" s="1" t="e">
        <f>VLOOKUP($B59,[1]REVIGOBiologicalProcess2!$A$2:$E$351,COLUMN(C58),FALSE)</f>
        <v>#N/A</v>
      </c>
      <c r="O59" s="1" t="e">
        <f>VLOOKUP($B59,[1]REVIGOBiologicalProcess2!$A$2:$E$351,COLUMN(D58),FALSE)</f>
        <v>#N/A</v>
      </c>
      <c r="P59" s="1" t="s">
        <v>181</v>
      </c>
    </row>
    <row r="60" spans="1:16" s="5" customFormat="1" ht="18" customHeight="1">
      <c r="A60" s="2" t="s">
        <v>13</v>
      </c>
      <c r="B60" s="2" t="s">
        <v>113</v>
      </c>
      <c r="C60" s="2" t="s">
        <v>114</v>
      </c>
      <c r="D60" s="2" t="s">
        <v>16</v>
      </c>
      <c r="E60" s="3">
        <v>1.6586470308019501E-7</v>
      </c>
      <c r="F60" s="3">
        <v>6.9175966335843304E-10</v>
      </c>
      <c r="G60" s="2">
        <v>235</v>
      </c>
      <c r="H60" s="2">
        <v>898</v>
      </c>
      <c r="I60" s="2">
        <v>2844</v>
      </c>
      <c r="J60" s="2">
        <v>17612</v>
      </c>
      <c r="K60" s="1"/>
      <c r="L60" s="1">
        <f t="shared" si="0"/>
        <v>9.1600447653797374</v>
      </c>
      <c r="M60" s="1">
        <v>9.1600447653797374</v>
      </c>
      <c r="N60" s="1" t="e">
        <f>VLOOKUP($B60,[1]REVIGOBiologicalProcess2!$A$2:$E$351,COLUMN(C59),FALSE)</f>
        <v>#N/A</v>
      </c>
      <c r="O60" s="1" t="e">
        <f>VLOOKUP($B60,[1]REVIGOBiologicalProcess2!$A$2:$E$351,COLUMN(D59),FALSE)</f>
        <v>#N/A</v>
      </c>
      <c r="P60" s="1" t="s">
        <v>114</v>
      </c>
    </row>
    <row r="61" spans="1:16" s="5" customFormat="1" ht="23.1" customHeight="1">
      <c r="A61" s="2" t="s">
        <v>13</v>
      </c>
      <c r="B61" s="2" t="s">
        <v>35</v>
      </c>
      <c r="C61" s="2" t="s">
        <v>36</v>
      </c>
      <c r="D61" s="2" t="s">
        <v>16</v>
      </c>
      <c r="E61" s="3">
        <v>2.0401476148079001E-7</v>
      </c>
      <c r="F61" s="3">
        <v>8.6163979085963601E-10</v>
      </c>
      <c r="G61" s="2">
        <v>256</v>
      </c>
      <c r="H61" s="2">
        <v>1003</v>
      </c>
      <c r="I61" s="2">
        <v>2823</v>
      </c>
      <c r="J61" s="2">
        <v>17507</v>
      </c>
      <c r="K61" s="1"/>
      <c r="L61" s="1">
        <f t="shared" si="0"/>
        <v>9.0646742533593976</v>
      </c>
      <c r="M61" s="1">
        <v>9.0646742533593976</v>
      </c>
      <c r="N61" s="1" t="e">
        <f>VLOOKUP($B61,[1]REVIGOBiologicalProcess2!$A$2:$E$351,COLUMN(C60),FALSE)</f>
        <v>#N/A</v>
      </c>
      <c r="O61" s="1" t="e">
        <f>VLOOKUP($B61,[1]REVIGOBiologicalProcess2!$A$2:$E$351,COLUMN(D60),FALSE)</f>
        <v>#N/A</v>
      </c>
      <c r="P61" s="1" t="s">
        <v>36</v>
      </c>
    </row>
    <row r="62" spans="1:16" s="5" customFormat="1" ht="14.1" customHeight="1">
      <c r="A62" s="2" t="s">
        <v>13</v>
      </c>
      <c r="B62" s="2" t="s">
        <v>182</v>
      </c>
      <c r="C62" s="2" t="s">
        <v>183</v>
      </c>
      <c r="D62" s="2" t="s">
        <v>16</v>
      </c>
      <c r="E62" s="3">
        <v>2.0451958460793501E-7</v>
      </c>
      <c r="F62" s="3">
        <v>8.8419118747729698E-10</v>
      </c>
      <c r="G62" s="2">
        <v>741</v>
      </c>
      <c r="H62" s="2">
        <v>3568</v>
      </c>
      <c r="I62" s="2">
        <v>2338</v>
      </c>
      <c r="J62" s="2">
        <v>14942</v>
      </c>
      <c r="K62" s="1"/>
      <c r="L62" s="1">
        <f t="shared" si="0"/>
        <v>9.0534538179181041</v>
      </c>
      <c r="M62" s="1">
        <v>9.0534538179181041</v>
      </c>
      <c r="N62" s="1" t="e">
        <f>VLOOKUP($B62,[1]REVIGOBiologicalProcess2!$A$2:$E$351,COLUMN(C61),FALSE)</f>
        <v>#N/A</v>
      </c>
      <c r="O62" s="1" t="e">
        <f>VLOOKUP($B62,[1]REVIGOBiologicalProcess2!$A$2:$E$351,COLUMN(D61),FALSE)</f>
        <v>#N/A</v>
      </c>
      <c r="P62" s="1" t="s">
        <v>183</v>
      </c>
    </row>
    <row r="63" spans="1:16" s="5" customFormat="1" ht="18" customHeight="1">
      <c r="A63" s="2" t="s">
        <v>13</v>
      </c>
      <c r="B63" s="2" t="s">
        <v>184</v>
      </c>
      <c r="C63" s="2" t="s">
        <v>185</v>
      </c>
      <c r="D63" s="2" t="s">
        <v>16</v>
      </c>
      <c r="E63" s="3">
        <v>2.0451958460793501E-7</v>
      </c>
      <c r="F63" s="3">
        <v>8.8536616713391804E-10</v>
      </c>
      <c r="G63" s="2">
        <v>103</v>
      </c>
      <c r="H63" s="2">
        <v>298</v>
      </c>
      <c r="I63" s="2">
        <v>2976</v>
      </c>
      <c r="J63" s="2">
        <v>18212</v>
      </c>
      <c r="K63" s="1"/>
      <c r="L63" s="1">
        <f t="shared" si="0"/>
        <v>9.0528770779159977</v>
      </c>
      <c r="M63" s="1">
        <v>9.0528770779159977</v>
      </c>
      <c r="N63" s="1" t="e">
        <f>VLOOKUP($B63,[1]REVIGOBiologicalProcess2!$A$2:$E$351,COLUMN(C62),FALSE)</f>
        <v>#N/A</v>
      </c>
      <c r="O63" s="1" t="e">
        <f>VLOOKUP($B63,[1]REVIGOBiologicalProcess2!$A$2:$E$351,COLUMN(D62),FALSE)</f>
        <v>#N/A</v>
      </c>
      <c r="P63" s="1" t="s">
        <v>185</v>
      </c>
    </row>
    <row r="64" spans="1:16" s="5" customFormat="1" ht="24.95" customHeight="1">
      <c r="A64" s="2" t="s">
        <v>13</v>
      </c>
      <c r="B64" s="2" t="s">
        <v>186</v>
      </c>
      <c r="C64" s="2" t="s">
        <v>187</v>
      </c>
      <c r="D64" s="2" t="s">
        <v>16</v>
      </c>
      <c r="E64" s="3">
        <v>3.05464299623145E-7</v>
      </c>
      <c r="F64" s="3">
        <v>1.3384825714666301E-9</v>
      </c>
      <c r="G64" s="2">
        <v>104</v>
      </c>
      <c r="H64" s="2">
        <v>305</v>
      </c>
      <c r="I64" s="2">
        <v>2975</v>
      </c>
      <c r="J64" s="2">
        <v>18205</v>
      </c>
      <c r="K64" s="1"/>
      <c r="L64" s="1">
        <f t="shared" si="0"/>
        <v>8.8733872794379369</v>
      </c>
      <c r="M64" s="1">
        <v>8.8733872794379369</v>
      </c>
      <c r="N64" s="1" t="e">
        <f>VLOOKUP($B64,[1]REVIGOBiologicalProcess2!$A$2:$E$351,COLUMN(C63),FALSE)</f>
        <v>#N/A</v>
      </c>
      <c r="O64" s="1" t="e">
        <f>VLOOKUP($B64,[1]REVIGOBiologicalProcess2!$A$2:$E$351,COLUMN(D63),FALSE)</f>
        <v>#N/A</v>
      </c>
      <c r="P64" s="1" t="s">
        <v>187</v>
      </c>
    </row>
    <row r="65" spans="1:16" s="5" customFormat="1" ht="27" customHeight="1">
      <c r="A65" s="2" t="s">
        <v>13</v>
      </c>
      <c r="B65" s="2" t="s">
        <v>105</v>
      </c>
      <c r="C65" s="2" t="s">
        <v>106</v>
      </c>
      <c r="D65" s="2" t="s">
        <v>16</v>
      </c>
      <c r="E65" s="3">
        <v>3.1902474354923602E-7</v>
      </c>
      <c r="F65" s="3">
        <v>1.4147438738325299E-9</v>
      </c>
      <c r="G65" s="2">
        <v>220</v>
      </c>
      <c r="H65" s="2">
        <v>834</v>
      </c>
      <c r="I65" s="2">
        <v>2859</v>
      </c>
      <c r="J65" s="2">
        <v>17676</v>
      </c>
      <c r="K65" s="1"/>
      <c r="L65" s="1">
        <f t="shared" si="0"/>
        <v>8.8493221779838969</v>
      </c>
      <c r="M65" s="1">
        <v>8.8493221779838969</v>
      </c>
      <c r="N65" s="1" t="e">
        <f>VLOOKUP($B65,[1]REVIGOBiologicalProcess2!$A$2:$E$351,COLUMN(C64),FALSE)</f>
        <v>#N/A</v>
      </c>
      <c r="O65" s="1" t="e">
        <f>VLOOKUP($B65,[1]REVIGOBiologicalProcess2!$A$2:$E$351,COLUMN(D64),FALSE)</f>
        <v>#N/A</v>
      </c>
      <c r="P65" s="1" t="s">
        <v>106</v>
      </c>
    </row>
    <row r="66" spans="1:16" s="5" customFormat="1" ht="21" customHeight="1">
      <c r="A66" s="2" t="s">
        <v>13</v>
      </c>
      <c r="B66" s="2" t="s">
        <v>188</v>
      </c>
      <c r="C66" s="2" t="s">
        <v>189</v>
      </c>
      <c r="D66" s="2" t="s">
        <v>16</v>
      </c>
      <c r="E66" s="3">
        <v>3.2502898468707598E-7</v>
      </c>
      <c r="F66" s="3">
        <v>1.4585293896315801E-9</v>
      </c>
      <c r="G66" s="2">
        <v>106</v>
      </c>
      <c r="H66" s="2">
        <v>314</v>
      </c>
      <c r="I66" s="2">
        <v>2973</v>
      </c>
      <c r="J66" s="2">
        <v>18196</v>
      </c>
      <c r="K66" s="1"/>
      <c r="L66" s="1">
        <f t="shared" si="0"/>
        <v>8.8360848153415468</v>
      </c>
      <c r="M66" s="1">
        <v>8.8360848153415468</v>
      </c>
      <c r="N66" s="1" t="e">
        <f>VLOOKUP($B66,[1]REVIGOBiologicalProcess2!$A$2:$E$351,COLUMN(C65),FALSE)</f>
        <v>#N/A</v>
      </c>
      <c r="O66" s="1" t="e">
        <f>VLOOKUP($B66,[1]REVIGOBiologicalProcess2!$A$2:$E$351,COLUMN(D65),FALSE)</f>
        <v>#N/A</v>
      </c>
      <c r="P66" s="1" t="s">
        <v>189</v>
      </c>
    </row>
    <row r="67" spans="1:16" s="5" customFormat="1" ht="20.100000000000001" customHeight="1">
      <c r="A67" s="2" t="s">
        <v>13</v>
      </c>
      <c r="B67" s="2" t="s">
        <v>190</v>
      </c>
      <c r="C67" s="2" t="s">
        <v>191</v>
      </c>
      <c r="D67" s="2" t="s">
        <v>16</v>
      </c>
      <c r="E67" s="3">
        <v>3.9002336227762099E-7</v>
      </c>
      <c r="F67" s="3">
        <v>1.85313602602607E-9</v>
      </c>
      <c r="G67" s="2">
        <v>227</v>
      </c>
      <c r="H67" s="2">
        <v>871</v>
      </c>
      <c r="I67" s="2">
        <v>2852</v>
      </c>
      <c r="J67" s="2">
        <v>17639</v>
      </c>
      <c r="K67" s="1"/>
      <c r="L67" s="1">
        <f t="shared" ref="L67:L130" si="1">-LOG10($F67)</f>
        <v>8.7320927009270246</v>
      </c>
      <c r="M67" s="1">
        <v>8.7320927009270246</v>
      </c>
      <c r="N67" s="1" t="e">
        <f>VLOOKUP($B67,[1]REVIGOBiologicalProcess2!$A$2:$E$351,COLUMN(C66),FALSE)</f>
        <v>#N/A</v>
      </c>
      <c r="O67" s="1" t="e">
        <f>VLOOKUP($B67,[1]REVIGOBiologicalProcess2!$A$2:$E$351,COLUMN(D66),FALSE)</f>
        <v>#N/A</v>
      </c>
      <c r="P67" s="1" t="s">
        <v>191</v>
      </c>
    </row>
    <row r="68" spans="1:16" s="5" customFormat="1" ht="14.1" customHeight="1">
      <c r="A68" s="2" t="s">
        <v>13</v>
      </c>
      <c r="B68" s="2" t="s">
        <v>192</v>
      </c>
      <c r="C68" s="2" t="s">
        <v>193</v>
      </c>
      <c r="D68" s="2" t="s">
        <v>16</v>
      </c>
      <c r="E68" s="3">
        <v>3.9814257745898298E-7</v>
      </c>
      <c r="F68" s="3">
        <v>1.9137790026438501E-9</v>
      </c>
      <c r="G68" s="2">
        <v>114</v>
      </c>
      <c r="H68" s="2">
        <v>350</v>
      </c>
      <c r="I68" s="2">
        <v>2965</v>
      </c>
      <c r="J68" s="2">
        <v>18160</v>
      </c>
      <c r="K68" s="1"/>
      <c r="L68" s="1">
        <f t="shared" si="1"/>
        <v>8.7181082146645554</v>
      </c>
      <c r="M68" s="1">
        <v>8.7181082146645554</v>
      </c>
      <c r="N68" s="1" t="e">
        <f>VLOOKUP($B68,[1]REVIGOBiologicalProcess2!$A$2:$E$351,COLUMN(C67),FALSE)</f>
        <v>#N/A</v>
      </c>
      <c r="O68" s="1" t="e">
        <f>VLOOKUP($B68,[1]REVIGOBiologicalProcess2!$A$2:$E$351,COLUMN(D67),FALSE)</f>
        <v>#N/A</v>
      </c>
      <c r="P68" s="1" t="s">
        <v>193</v>
      </c>
    </row>
    <row r="69" spans="1:16" s="5" customFormat="1" ht="18.95" customHeight="1">
      <c r="A69" s="2" t="s">
        <v>13</v>
      </c>
      <c r="B69" s="2" t="s">
        <v>107</v>
      </c>
      <c r="C69" s="2" t="s">
        <v>108</v>
      </c>
      <c r="D69" s="2" t="s">
        <v>16</v>
      </c>
      <c r="E69" s="3">
        <v>3.9814257745898298E-7</v>
      </c>
      <c r="F69" s="3">
        <v>1.93375130008586E-9</v>
      </c>
      <c r="G69" s="2">
        <v>417</v>
      </c>
      <c r="H69" s="2">
        <v>1834</v>
      </c>
      <c r="I69" s="2">
        <v>2662</v>
      </c>
      <c r="J69" s="2">
        <v>16676</v>
      </c>
      <c r="K69" s="1"/>
      <c r="L69" s="1">
        <f t="shared" si="1"/>
        <v>8.7135993813107149</v>
      </c>
      <c r="M69" s="1">
        <v>8.7135993813107149</v>
      </c>
      <c r="N69" s="1" t="e">
        <f>VLOOKUP($B69,[1]REVIGOBiologicalProcess2!$A$2:$E$351,COLUMN(C68),FALSE)</f>
        <v>#N/A</v>
      </c>
      <c r="O69" s="1" t="e">
        <f>VLOOKUP($B69,[1]REVIGOBiologicalProcess2!$A$2:$E$351,COLUMN(D68),FALSE)</f>
        <v>#N/A</v>
      </c>
      <c r="P69" s="1" t="s">
        <v>108</v>
      </c>
    </row>
    <row r="70" spans="1:16" s="5" customFormat="1">
      <c r="A70" s="2" t="s">
        <v>13</v>
      </c>
      <c r="B70" s="2" t="s">
        <v>194</v>
      </c>
      <c r="C70" s="2" t="s">
        <v>195</v>
      </c>
      <c r="D70" s="2" t="s">
        <v>16</v>
      </c>
      <c r="E70" s="3">
        <v>5.5540860369891302E-7</v>
      </c>
      <c r="F70" s="3">
        <v>2.7855462649876899E-9</v>
      </c>
      <c r="G70" s="2">
        <v>378</v>
      </c>
      <c r="H70" s="2">
        <v>1637</v>
      </c>
      <c r="I70" s="2">
        <v>2701</v>
      </c>
      <c r="J70" s="2">
        <v>16873</v>
      </c>
      <c r="K70" s="1"/>
      <c r="L70" s="1">
        <f t="shared" si="1"/>
        <v>8.555089623971007</v>
      </c>
      <c r="M70" s="1">
        <v>8.555089623971007</v>
      </c>
      <c r="N70" s="1" t="e">
        <f>VLOOKUP($B70,[1]REVIGOBiologicalProcess2!$A$2:$E$351,COLUMN(C69),FALSE)</f>
        <v>#N/A</v>
      </c>
      <c r="O70" s="1" t="e">
        <f>VLOOKUP($B70,[1]REVIGOBiologicalProcess2!$A$2:$E$351,COLUMN(D69),FALSE)</f>
        <v>#N/A</v>
      </c>
      <c r="P70" s="1" t="s">
        <v>195</v>
      </c>
    </row>
    <row r="71" spans="1:16" s="5" customFormat="1" ht="20.100000000000001" customHeight="1">
      <c r="A71" s="2" t="s">
        <v>13</v>
      </c>
      <c r="B71" s="2" t="s">
        <v>196</v>
      </c>
      <c r="C71" s="2" t="s">
        <v>197</v>
      </c>
      <c r="D71" s="2" t="s">
        <v>16</v>
      </c>
      <c r="E71" s="3">
        <v>7.0768855277231204E-7</v>
      </c>
      <c r="F71" s="3">
        <v>3.5866382148739198E-9</v>
      </c>
      <c r="G71" s="2">
        <v>38</v>
      </c>
      <c r="H71" s="2">
        <v>62</v>
      </c>
      <c r="I71" s="2">
        <v>3041</v>
      </c>
      <c r="J71" s="2">
        <v>18448</v>
      </c>
      <c r="K71" s="1"/>
      <c r="L71" s="1">
        <f t="shared" si="1"/>
        <v>8.4453124285116719</v>
      </c>
      <c r="M71" s="1">
        <v>8.4453124285116719</v>
      </c>
      <c r="N71" s="1" t="e">
        <f>VLOOKUP($B71,[1]REVIGOBiologicalProcess2!$A$2:$E$351,COLUMN(C70),FALSE)</f>
        <v>#N/A</v>
      </c>
      <c r="O71" s="1" t="e">
        <f>VLOOKUP($B71,[1]REVIGOBiologicalProcess2!$A$2:$E$351,COLUMN(D70),FALSE)</f>
        <v>#N/A</v>
      </c>
      <c r="P71" s="1" t="s">
        <v>197</v>
      </c>
    </row>
    <row r="72" spans="1:16" s="5" customFormat="1" ht="18.95" customHeight="1">
      <c r="A72" s="2" t="s">
        <v>13</v>
      </c>
      <c r="B72" s="2" t="s">
        <v>198</v>
      </c>
      <c r="C72" s="2" t="s">
        <v>199</v>
      </c>
      <c r="D72" s="2" t="s">
        <v>16</v>
      </c>
      <c r="E72" s="3">
        <v>7.1505748303413805E-7</v>
      </c>
      <c r="F72" s="3">
        <v>3.6617345504334999E-9</v>
      </c>
      <c r="G72" s="2">
        <v>174</v>
      </c>
      <c r="H72" s="2">
        <v>626</v>
      </c>
      <c r="I72" s="2">
        <v>2905</v>
      </c>
      <c r="J72" s="2">
        <v>17884</v>
      </c>
      <c r="K72" s="1"/>
      <c r="L72" s="1">
        <f t="shared" si="1"/>
        <v>8.4363131421371236</v>
      </c>
      <c r="M72" s="1">
        <v>8.4363131421371236</v>
      </c>
      <c r="N72" s="1" t="e">
        <f>VLOOKUP($B72,[1]REVIGOBiologicalProcess2!$A$2:$E$351,COLUMN(C71),FALSE)</f>
        <v>#N/A</v>
      </c>
      <c r="O72" s="1" t="e">
        <f>VLOOKUP($B72,[1]REVIGOBiologicalProcess2!$A$2:$E$351,COLUMN(D71),FALSE)</f>
        <v>#N/A</v>
      </c>
      <c r="P72" s="1" t="s">
        <v>199</v>
      </c>
    </row>
    <row r="73" spans="1:16" s="5" customFormat="1" ht="26.1" customHeight="1">
      <c r="A73" s="2" t="s">
        <v>13</v>
      </c>
      <c r="B73" s="2" t="s">
        <v>200</v>
      </c>
      <c r="C73" s="2" t="s">
        <v>201</v>
      </c>
      <c r="D73" s="2" t="s">
        <v>16</v>
      </c>
      <c r="E73" s="3">
        <v>8.1454566087350096E-7</v>
      </c>
      <c r="F73" s="3">
        <v>4.2142051929892901E-9</v>
      </c>
      <c r="G73" s="2">
        <v>198</v>
      </c>
      <c r="H73" s="2">
        <v>741</v>
      </c>
      <c r="I73" s="2">
        <v>2881</v>
      </c>
      <c r="J73" s="2">
        <v>17769</v>
      </c>
      <c r="K73" s="1"/>
      <c r="L73" s="1">
        <f t="shared" si="1"/>
        <v>8.3752843220707245</v>
      </c>
      <c r="M73" s="1">
        <v>8.3752843220707245</v>
      </c>
      <c r="N73" s="1" t="e">
        <f>VLOOKUP($B73,[1]REVIGOBiologicalProcess2!$A$2:$E$351,COLUMN(C72),FALSE)</f>
        <v>#N/A</v>
      </c>
      <c r="O73" s="1" t="e">
        <f>VLOOKUP($B73,[1]REVIGOBiologicalProcess2!$A$2:$E$351,COLUMN(D72),FALSE)</f>
        <v>#N/A</v>
      </c>
      <c r="P73" s="1" t="s">
        <v>201</v>
      </c>
    </row>
    <row r="74" spans="1:16" s="5" customFormat="1" ht="18.95" customHeight="1">
      <c r="A74" s="2" t="s">
        <v>13</v>
      </c>
      <c r="B74" s="2" t="s">
        <v>202</v>
      </c>
      <c r="C74" s="2" t="s">
        <v>203</v>
      </c>
      <c r="D74" s="2" t="s">
        <v>16</v>
      </c>
      <c r="E74" s="3">
        <v>8.4710252364104295E-7</v>
      </c>
      <c r="F74" s="3">
        <v>4.4505832467408604E-9</v>
      </c>
      <c r="G74" s="2">
        <v>669</v>
      </c>
      <c r="H74" s="2">
        <v>3207</v>
      </c>
      <c r="I74" s="2">
        <v>2410</v>
      </c>
      <c r="J74" s="2">
        <v>15303</v>
      </c>
      <c r="K74" s="1"/>
      <c r="L74" s="1">
        <f t="shared" si="1"/>
        <v>8.3515830712116657</v>
      </c>
      <c r="M74" s="1">
        <v>8.3515830712116657</v>
      </c>
      <c r="N74" s="1" t="e">
        <f>VLOOKUP($B74,[1]REVIGOBiologicalProcess2!$A$2:$E$351,COLUMN(C73),FALSE)</f>
        <v>#N/A</v>
      </c>
      <c r="O74" s="1" t="e">
        <f>VLOOKUP($B74,[1]REVIGOBiologicalProcess2!$A$2:$E$351,COLUMN(D73),FALSE)</f>
        <v>#N/A</v>
      </c>
      <c r="P74" s="1" t="s">
        <v>203</v>
      </c>
    </row>
    <row r="75" spans="1:16" s="5" customFormat="1" ht="27" customHeight="1">
      <c r="A75" s="2" t="s">
        <v>13</v>
      </c>
      <c r="B75" s="2" t="s">
        <v>91</v>
      </c>
      <c r="C75" s="2" t="s">
        <v>92</v>
      </c>
      <c r="D75" s="2" t="s">
        <v>16</v>
      </c>
      <c r="E75" s="3">
        <v>8.4710252364104295E-7</v>
      </c>
      <c r="F75" s="3">
        <v>4.4720859657958099E-9</v>
      </c>
      <c r="G75" s="2">
        <v>150</v>
      </c>
      <c r="H75" s="2">
        <v>517</v>
      </c>
      <c r="I75" s="2">
        <v>2929</v>
      </c>
      <c r="J75" s="2">
        <v>17993</v>
      </c>
      <c r="K75" s="1"/>
      <c r="L75" s="1">
        <f t="shared" si="1"/>
        <v>8.3494898567066258</v>
      </c>
      <c r="M75" s="1">
        <v>8.3494898567066258</v>
      </c>
      <c r="N75" s="1" t="e">
        <f>VLOOKUP($B75,[1]REVIGOBiologicalProcess2!$A$2:$E$351,COLUMN(C74),FALSE)</f>
        <v>#N/A</v>
      </c>
      <c r="O75" s="1" t="e">
        <f>VLOOKUP($B75,[1]REVIGOBiologicalProcess2!$A$2:$E$351,COLUMN(D74),FALSE)</f>
        <v>#N/A</v>
      </c>
      <c r="P75" s="1" t="s">
        <v>92</v>
      </c>
    </row>
    <row r="76" spans="1:16" s="5" customFormat="1" ht="24" customHeight="1">
      <c r="A76" s="2" t="s">
        <v>13</v>
      </c>
      <c r="B76" s="2" t="s">
        <v>204</v>
      </c>
      <c r="C76" s="2" t="s">
        <v>205</v>
      </c>
      <c r="D76" s="2" t="s">
        <v>16</v>
      </c>
      <c r="E76" s="3">
        <v>8.5390749042350202E-7</v>
      </c>
      <c r="F76" s="3">
        <v>4.5530913595593802E-9</v>
      </c>
      <c r="G76" s="2">
        <v>163</v>
      </c>
      <c r="H76" s="2">
        <v>577</v>
      </c>
      <c r="I76" s="2">
        <v>2916</v>
      </c>
      <c r="J76" s="2">
        <v>17933</v>
      </c>
      <c r="K76" s="1"/>
      <c r="L76" s="1">
        <f t="shared" si="1"/>
        <v>8.3416936353156981</v>
      </c>
      <c r="M76" s="1">
        <v>8.3416936353156981</v>
      </c>
      <c r="N76" s="1" t="e">
        <f>VLOOKUP($B76,[1]REVIGOBiologicalProcess2!$A$2:$E$351,COLUMN(C75),FALSE)</f>
        <v>#N/A</v>
      </c>
      <c r="O76" s="1" t="e">
        <f>VLOOKUP($B76,[1]REVIGOBiologicalProcess2!$A$2:$E$351,COLUMN(D75),FALSE)</f>
        <v>#N/A</v>
      </c>
      <c r="P76" s="1" t="s">
        <v>205</v>
      </c>
    </row>
    <row r="77" spans="1:16" s="5" customFormat="1" ht="21" customHeight="1">
      <c r="A77" s="2" t="s">
        <v>13</v>
      </c>
      <c r="B77" s="2" t="s">
        <v>206</v>
      </c>
      <c r="C77" s="2" t="s">
        <v>207</v>
      </c>
      <c r="D77" s="2" t="s">
        <v>16</v>
      </c>
      <c r="E77" s="3">
        <v>9.6656410282118002E-7</v>
      </c>
      <c r="F77" s="3">
        <v>5.2048114500982099E-9</v>
      </c>
      <c r="G77" s="2">
        <v>112</v>
      </c>
      <c r="H77" s="2">
        <v>349</v>
      </c>
      <c r="I77" s="2">
        <v>2967</v>
      </c>
      <c r="J77" s="2">
        <v>18161</v>
      </c>
      <c r="K77" s="1"/>
      <c r="L77" s="1">
        <f t="shared" si="1"/>
        <v>8.2835949986539443</v>
      </c>
      <c r="M77" s="1">
        <v>8.2835949986539443</v>
      </c>
      <c r="N77" s="1" t="e">
        <f>VLOOKUP($B77,[1]REVIGOBiologicalProcess2!$A$2:$E$351,COLUMN(C76),FALSE)</f>
        <v>#N/A</v>
      </c>
      <c r="O77" s="1" t="e">
        <f>VLOOKUP($B77,[1]REVIGOBiologicalProcess2!$A$2:$E$351,COLUMN(D76),FALSE)</f>
        <v>#N/A</v>
      </c>
      <c r="P77" s="1" t="s">
        <v>207</v>
      </c>
    </row>
    <row r="78" spans="1:16" s="5" customFormat="1" ht="20.100000000000001" customHeight="1">
      <c r="A78" s="2" t="s">
        <v>13</v>
      </c>
      <c r="B78" s="2" t="s">
        <v>208</v>
      </c>
      <c r="C78" s="2" t="s">
        <v>209</v>
      </c>
      <c r="D78" s="2" t="s">
        <v>16</v>
      </c>
      <c r="E78" s="3">
        <v>9.9842262220780296E-7</v>
      </c>
      <c r="F78" s="3">
        <v>5.4555899826228604E-9</v>
      </c>
      <c r="G78" s="2">
        <v>56</v>
      </c>
      <c r="H78" s="2">
        <v>124</v>
      </c>
      <c r="I78" s="2">
        <v>3023</v>
      </c>
      <c r="J78" s="2">
        <v>18386</v>
      </c>
      <c r="K78" s="1"/>
      <c r="L78" s="1">
        <f t="shared" si="1"/>
        <v>8.2631582767268732</v>
      </c>
      <c r="M78" s="1">
        <v>8.2631582767268732</v>
      </c>
      <c r="N78" s="1" t="e">
        <f>VLOOKUP($B78,[1]REVIGOBiologicalProcess2!$A$2:$E$351,COLUMN(C77),FALSE)</f>
        <v>#N/A</v>
      </c>
      <c r="O78" s="1" t="e">
        <f>VLOOKUP($B78,[1]REVIGOBiologicalProcess2!$A$2:$E$351,COLUMN(D77),FALSE)</f>
        <v>#N/A</v>
      </c>
      <c r="P78" s="1" t="s">
        <v>209</v>
      </c>
    </row>
    <row r="79" spans="1:16" s="5" customFormat="1" ht="21" customHeight="1">
      <c r="A79" s="2" t="s">
        <v>13</v>
      </c>
      <c r="B79" s="2" t="s">
        <v>210</v>
      </c>
      <c r="C79" s="2" t="s">
        <v>211</v>
      </c>
      <c r="D79" s="2" t="s">
        <v>16</v>
      </c>
      <c r="E79" s="3">
        <v>9.9842262220780296E-7</v>
      </c>
      <c r="F79" s="3">
        <v>5.5872029328490701E-9</v>
      </c>
      <c r="G79" s="2">
        <v>166</v>
      </c>
      <c r="H79" s="2">
        <v>593</v>
      </c>
      <c r="I79" s="2">
        <v>2913</v>
      </c>
      <c r="J79" s="2">
        <v>17917</v>
      </c>
      <c r="K79" s="1"/>
      <c r="L79" s="1">
        <f t="shared" si="1"/>
        <v>8.2528055543394956</v>
      </c>
      <c r="M79" s="1">
        <v>8.2528055543394956</v>
      </c>
      <c r="N79" s="1" t="e">
        <f>VLOOKUP($B79,[1]REVIGOBiologicalProcess2!$A$2:$E$351,COLUMN(C78),FALSE)</f>
        <v>#N/A</v>
      </c>
      <c r="O79" s="1" t="e">
        <f>VLOOKUP($B79,[1]REVIGOBiologicalProcess2!$A$2:$E$351,COLUMN(D78),FALSE)</f>
        <v>#N/A</v>
      </c>
      <c r="P79" s="1" t="s">
        <v>211</v>
      </c>
    </row>
    <row r="80" spans="1:16" s="5" customFormat="1" ht="18" customHeight="1">
      <c r="A80" s="2" t="s">
        <v>13</v>
      </c>
      <c r="B80" s="2" t="s">
        <v>121</v>
      </c>
      <c r="C80" s="2" t="s">
        <v>122</v>
      </c>
      <c r="D80" s="2" t="s">
        <v>16</v>
      </c>
      <c r="E80" s="3">
        <v>1.06869642698657E-6</v>
      </c>
      <c r="F80" s="3">
        <v>6.0368766596749502E-9</v>
      </c>
      <c r="G80" s="2">
        <v>127</v>
      </c>
      <c r="H80" s="2">
        <v>416</v>
      </c>
      <c r="I80" s="2">
        <v>2952</v>
      </c>
      <c r="J80" s="2">
        <v>18094</v>
      </c>
      <c r="K80" s="1"/>
      <c r="L80" s="1">
        <f t="shared" si="1"/>
        <v>8.2191876971910478</v>
      </c>
      <c r="M80" s="1">
        <v>8.2191876971910478</v>
      </c>
      <c r="N80" s="1" t="e">
        <f>VLOOKUP($B80,[1]REVIGOBiologicalProcess2!$A$2:$E$351,COLUMN(C79),FALSE)</f>
        <v>#N/A</v>
      </c>
      <c r="O80" s="1" t="e">
        <f>VLOOKUP($B80,[1]REVIGOBiologicalProcess2!$A$2:$E$351,COLUMN(D79),FALSE)</f>
        <v>#N/A</v>
      </c>
      <c r="P80" s="1" t="s">
        <v>122</v>
      </c>
    </row>
    <row r="81" spans="1:16" s="5" customFormat="1" ht="20.100000000000001" customHeight="1">
      <c r="A81" s="2" t="s">
        <v>13</v>
      </c>
      <c r="B81" s="2" t="s">
        <v>73</v>
      </c>
      <c r="C81" s="2" t="s">
        <v>74</v>
      </c>
      <c r="D81" s="2" t="s">
        <v>16</v>
      </c>
      <c r="E81" s="3">
        <v>1.0888281703682101E-6</v>
      </c>
      <c r="F81" s="3">
        <v>6.2080795269648197E-9</v>
      </c>
      <c r="G81" s="2">
        <v>211</v>
      </c>
      <c r="H81" s="2">
        <v>808</v>
      </c>
      <c r="I81" s="2">
        <v>2868</v>
      </c>
      <c r="J81" s="2">
        <v>17702</v>
      </c>
      <c r="K81" s="1"/>
      <c r="L81" s="1">
        <f t="shared" si="1"/>
        <v>8.2070427282993581</v>
      </c>
      <c r="M81" s="1">
        <v>8.2070427282993581</v>
      </c>
      <c r="N81" s="1" t="e">
        <f>VLOOKUP($B81,[1]REVIGOBiologicalProcess2!$A$2:$E$351,COLUMN(C80),FALSE)</f>
        <v>#N/A</v>
      </c>
      <c r="O81" s="1" t="e">
        <f>VLOOKUP($B81,[1]REVIGOBiologicalProcess2!$A$2:$E$351,COLUMN(D80),FALSE)</f>
        <v>#N/A</v>
      </c>
      <c r="P81" s="1" t="s">
        <v>74</v>
      </c>
    </row>
    <row r="82" spans="1:16" s="5" customFormat="1" ht="17.100000000000001" customHeight="1">
      <c r="A82" s="2" t="s">
        <v>13</v>
      </c>
      <c r="B82" s="2" t="s">
        <v>212</v>
      </c>
      <c r="C82" s="2" t="s">
        <v>213</v>
      </c>
      <c r="D82" s="2" t="s">
        <v>16</v>
      </c>
      <c r="E82" s="3">
        <v>1.20154745225468E-6</v>
      </c>
      <c r="F82" s="3">
        <v>6.9141945040524197E-9</v>
      </c>
      <c r="G82" s="2">
        <v>496</v>
      </c>
      <c r="H82" s="2">
        <v>2276</v>
      </c>
      <c r="I82" s="2">
        <v>2583</v>
      </c>
      <c r="J82" s="2">
        <v>16234</v>
      </c>
      <c r="K82" s="1"/>
      <c r="L82" s="1">
        <f t="shared" si="1"/>
        <v>8.160258407430506</v>
      </c>
      <c r="M82" s="1">
        <v>8.160258407430506</v>
      </c>
      <c r="N82" s="1" t="e">
        <f>VLOOKUP($B82,[1]REVIGOBiologicalProcess2!$A$2:$E$351,COLUMN(C81),FALSE)</f>
        <v>#N/A</v>
      </c>
      <c r="O82" s="1" t="e">
        <f>VLOOKUP($B82,[1]REVIGOBiologicalProcess2!$A$2:$E$351,COLUMN(D81),FALSE)</f>
        <v>#N/A</v>
      </c>
      <c r="P82" s="1" t="s">
        <v>213</v>
      </c>
    </row>
    <row r="83" spans="1:16" s="5" customFormat="1" ht="20.100000000000001" customHeight="1">
      <c r="A83" s="2" t="s">
        <v>13</v>
      </c>
      <c r="B83" s="2" t="s">
        <v>59</v>
      </c>
      <c r="C83" s="2" t="s">
        <v>60</v>
      </c>
      <c r="D83" s="2" t="s">
        <v>16</v>
      </c>
      <c r="E83" s="3">
        <v>1.73873170248698E-6</v>
      </c>
      <c r="F83" s="3">
        <v>1.01889567614853E-8</v>
      </c>
      <c r="G83" s="2">
        <v>286</v>
      </c>
      <c r="H83" s="2">
        <v>1186</v>
      </c>
      <c r="I83" s="2">
        <v>2793</v>
      </c>
      <c r="J83" s="2">
        <v>17324</v>
      </c>
      <c r="K83" s="1"/>
      <c r="L83" s="1">
        <f t="shared" si="1"/>
        <v>7.9918702807555277</v>
      </c>
      <c r="M83" s="1">
        <v>7.9918702807555277</v>
      </c>
      <c r="N83" s="1" t="e">
        <f>VLOOKUP($B83,[1]REVIGOBiologicalProcess2!$A$2:$E$351,COLUMN(C82),FALSE)</f>
        <v>#N/A</v>
      </c>
      <c r="O83" s="1" t="e">
        <f>VLOOKUP($B83,[1]REVIGOBiologicalProcess2!$A$2:$E$351,COLUMN(D82),FALSE)</f>
        <v>#N/A</v>
      </c>
      <c r="P83" s="1" t="s">
        <v>60</v>
      </c>
    </row>
    <row r="84" spans="1:16" s="5" customFormat="1" ht="23.1" customHeight="1">
      <c r="A84" s="2" t="s">
        <v>13</v>
      </c>
      <c r="B84" s="2" t="s">
        <v>214</v>
      </c>
      <c r="C84" s="2" t="s">
        <v>215</v>
      </c>
      <c r="D84" s="2" t="s">
        <v>16</v>
      </c>
      <c r="E84" s="3">
        <v>2.36510658714868E-6</v>
      </c>
      <c r="F84" s="3">
        <v>1.4109230511445499E-8</v>
      </c>
      <c r="G84" s="2">
        <v>168</v>
      </c>
      <c r="H84" s="2">
        <v>612</v>
      </c>
      <c r="I84" s="2">
        <v>2911</v>
      </c>
      <c r="J84" s="2">
        <v>17898</v>
      </c>
      <c r="K84" s="1"/>
      <c r="L84" s="1">
        <f t="shared" si="1"/>
        <v>7.8504966711319604</v>
      </c>
      <c r="M84" s="1">
        <v>7.8504966711319604</v>
      </c>
      <c r="N84" s="1" t="e">
        <f>VLOOKUP($B84,[1]REVIGOBiologicalProcess2!$A$2:$E$351,COLUMN(C83),FALSE)</f>
        <v>#N/A</v>
      </c>
      <c r="O84" s="1" t="e">
        <f>VLOOKUP($B84,[1]REVIGOBiologicalProcess2!$A$2:$E$351,COLUMN(D83),FALSE)</f>
        <v>#N/A</v>
      </c>
      <c r="P84" s="1" t="s">
        <v>215</v>
      </c>
    </row>
    <row r="85" spans="1:16" s="5" customFormat="1" ht="18.95" customHeight="1">
      <c r="A85" s="2" t="s">
        <v>13</v>
      </c>
      <c r="B85" s="2" t="s">
        <v>129</v>
      </c>
      <c r="C85" s="2" t="s">
        <v>130</v>
      </c>
      <c r="D85" s="2" t="s">
        <v>16</v>
      </c>
      <c r="E85" s="3">
        <v>2.7628721130459598E-6</v>
      </c>
      <c r="F85" s="3">
        <v>1.6627991811172999E-8</v>
      </c>
      <c r="G85" s="2">
        <v>2090</v>
      </c>
      <c r="H85" s="2">
        <v>11610</v>
      </c>
      <c r="I85" s="2">
        <v>989</v>
      </c>
      <c r="J85" s="2">
        <v>6900</v>
      </c>
      <c r="K85" s="1"/>
      <c r="L85" s="1">
        <f t="shared" si="1"/>
        <v>7.7791601980438152</v>
      </c>
      <c r="M85" s="1">
        <v>7.7791601980438152</v>
      </c>
      <c r="N85" s="1" t="e">
        <f>VLOOKUP($B85,[1]REVIGOBiologicalProcess2!$A$2:$E$351,COLUMN(C84),FALSE)</f>
        <v>#N/A</v>
      </c>
      <c r="O85" s="1" t="e">
        <f>VLOOKUP($B85,[1]REVIGOBiologicalProcess2!$A$2:$E$351,COLUMN(D84),FALSE)</f>
        <v>#N/A</v>
      </c>
      <c r="P85" s="1" t="s">
        <v>130</v>
      </c>
    </row>
    <row r="86" spans="1:16" s="5" customFormat="1" ht="18.95" customHeight="1">
      <c r="A86" s="2" t="s">
        <v>13</v>
      </c>
      <c r="B86" s="2" t="s">
        <v>93</v>
      </c>
      <c r="C86" s="2" t="s">
        <v>94</v>
      </c>
      <c r="D86" s="2" t="s">
        <v>16</v>
      </c>
      <c r="E86" s="3">
        <v>2.9628683199263101E-6</v>
      </c>
      <c r="F86" s="3">
        <v>1.8067614639623099E-8</v>
      </c>
      <c r="G86" s="2">
        <v>312</v>
      </c>
      <c r="H86" s="2">
        <v>1327</v>
      </c>
      <c r="I86" s="2">
        <v>2767</v>
      </c>
      <c r="J86" s="2">
        <v>17183</v>
      </c>
      <c r="K86" s="1"/>
      <c r="L86" s="1">
        <f t="shared" si="1"/>
        <v>7.7430991809881071</v>
      </c>
      <c r="M86" s="1">
        <v>7.7430991809881071</v>
      </c>
      <c r="N86" s="1" t="e">
        <f>VLOOKUP($B86,[1]REVIGOBiologicalProcess2!$A$2:$E$351,COLUMN(C85),FALSE)</f>
        <v>#N/A</v>
      </c>
      <c r="O86" s="1" t="e">
        <f>VLOOKUP($B86,[1]REVIGOBiologicalProcess2!$A$2:$E$351,COLUMN(D85),FALSE)</f>
        <v>#N/A</v>
      </c>
      <c r="P86" s="1" t="s">
        <v>94</v>
      </c>
    </row>
    <row r="87" spans="1:16" s="5" customFormat="1" ht="21" customHeight="1">
      <c r="A87" s="2" t="s">
        <v>13</v>
      </c>
      <c r="B87" s="2" t="s">
        <v>216</v>
      </c>
      <c r="C87" s="2" t="s">
        <v>217</v>
      </c>
      <c r="D87" s="2" t="s">
        <v>16</v>
      </c>
      <c r="E87" s="3">
        <v>3.3597053717884601E-6</v>
      </c>
      <c r="F87" s="3">
        <v>2.0752060421246401E-8</v>
      </c>
      <c r="G87" s="2">
        <v>12</v>
      </c>
      <c r="H87" s="2">
        <v>3</v>
      </c>
      <c r="I87" s="2">
        <v>3067</v>
      </c>
      <c r="J87" s="2">
        <v>18507</v>
      </c>
      <c r="K87" s="1"/>
      <c r="L87" s="1">
        <f t="shared" si="1"/>
        <v>7.6829387767758153</v>
      </c>
      <c r="M87" s="1">
        <v>7.6829387767758153</v>
      </c>
      <c r="N87" s="1" t="e">
        <f>VLOOKUP($B87,[1]REVIGOBiologicalProcess2!$A$2:$E$351,COLUMN(C86),FALSE)</f>
        <v>#N/A</v>
      </c>
      <c r="O87" s="1" t="e">
        <f>VLOOKUP($B87,[1]REVIGOBiologicalProcess2!$A$2:$E$351,COLUMN(D86),FALSE)</f>
        <v>#N/A</v>
      </c>
      <c r="P87" s="1" t="s">
        <v>217</v>
      </c>
    </row>
    <row r="88" spans="1:16" s="5" customFormat="1" ht="20.100000000000001" customHeight="1">
      <c r="A88" s="2" t="s">
        <v>13</v>
      </c>
      <c r="B88" s="2" t="s">
        <v>218</v>
      </c>
      <c r="C88" s="2" t="s">
        <v>219</v>
      </c>
      <c r="D88" s="2" t="s">
        <v>16</v>
      </c>
      <c r="E88" s="3">
        <v>3.4479534269239199E-6</v>
      </c>
      <c r="F88" s="3">
        <v>2.14791734968336E-8</v>
      </c>
      <c r="G88" s="2">
        <v>138</v>
      </c>
      <c r="H88" s="2">
        <v>477</v>
      </c>
      <c r="I88" s="2">
        <v>2941</v>
      </c>
      <c r="J88" s="2">
        <v>18033</v>
      </c>
      <c r="K88" s="1"/>
      <c r="L88" s="1">
        <f t="shared" si="1"/>
        <v>7.6679824339906544</v>
      </c>
      <c r="M88" s="1">
        <v>7.6679824339906544</v>
      </c>
      <c r="N88" s="1" t="e">
        <f>VLOOKUP($B88,[1]REVIGOBiologicalProcess2!$A$2:$E$351,COLUMN(C87),FALSE)</f>
        <v>#N/A</v>
      </c>
      <c r="O88" s="1" t="e">
        <f>VLOOKUP($B88,[1]REVIGOBiologicalProcess2!$A$2:$E$351,COLUMN(D87),FALSE)</f>
        <v>#N/A</v>
      </c>
      <c r="P88" s="1" t="s">
        <v>219</v>
      </c>
    </row>
    <row r="89" spans="1:16" s="5" customFormat="1" ht="15.95" customHeight="1">
      <c r="A89" s="2" t="s">
        <v>13</v>
      </c>
      <c r="B89" s="2" t="s">
        <v>220</v>
      </c>
      <c r="C89" s="2" t="s">
        <v>221</v>
      </c>
      <c r="D89" s="2" t="s">
        <v>16</v>
      </c>
      <c r="E89" s="3">
        <v>5.6240077168231596E-6</v>
      </c>
      <c r="F89" s="3">
        <v>3.6222623875642797E-8</v>
      </c>
      <c r="G89" s="2">
        <v>60</v>
      </c>
      <c r="H89" s="2">
        <v>148</v>
      </c>
      <c r="I89" s="2">
        <v>3019</v>
      </c>
      <c r="J89" s="2">
        <v>18362</v>
      </c>
      <c r="K89" s="1"/>
      <c r="L89" s="1">
        <f t="shared" si="1"/>
        <v>7.4410200936840436</v>
      </c>
      <c r="M89" s="1">
        <v>7.4410200936840436</v>
      </c>
      <c r="N89" s="1" t="e">
        <f>VLOOKUP($B89,[1]REVIGOBiologicalProcess2!$A$2:$E$351,COLUMN(C88),FALSE)</f>
        <v>#N/A</v>
      </c>
      <c r="O89" s="1" t="e">
        <f>VLOOKUP($B89,[1]REVIGOBiologicalProcess2!$A$2:$E$351,COLUMN(D88),FALSE)</f>
        <v>#N/A</v>
      </c>
      <c r="P89" s="1" t="s">
        <v>221</v>
      </c>
    </row>
    <row r="90" spans="1:16" s="5" customFormat="1" ht="24" customHeight="1">
      <c r="A90" s="2" t="s">
        <v>13</v>
      </c>
      <c r="B90" s="2" t="s">
        <v>222</v>
      </c>
      <c r="C90" s="2" t="s">
        <v>223</v>
      </c>
      <c r="D90" s="2" t="s">
        <v>16</v>
      </c>
      <c r="E90" s="3">
        <v>5.6240077168231596E-6</v>
      </c>
      <c r="F90" s="3">
        <v>3.6222623875642797E-8</v>
      </c>
      <c r="G90" s="2">
        <v>60</v>
      </c>
      <c r="H90" s="2">
        <v>148</v>
      </c>
      <c r="I90" s="2">
        <v>3019</v>
      </c>
      <c r="J90" s="2">
        <v>18362</v>
      </c>
      <c r="K90" s="1"/>
      <c r="L90" s="1">
        <f t="shared" si="1"/>
        <v>7.4410200936840436</v>
      </c>
      <c r="M90" s="1">
        <v>7.4410200936840436</v>
      </c>
      <c r="N90" s="1" t="e">
        <f>VLOOKUP($B90,[1]REVIGOBiologicalProcess2!$A$2:$E$351,COLUMN(C89),FALSE)</f>
        <v>#N/A</v>
      </c>
      <c r="O90" s="1" t="e">
        <f>VLOOKUP($B90,[1]REVIGOBiologicalProcess2!$A$2:$E$351,COLUMN(D89),FALSE)</f>
        <v>#N/A</v>
      </c>
      <c r="P90" s="1" t="s">
        <v>223</v>
      </c>
    </row>
    <row r="91" spans="1:16" s="5" customFormat="1" ht="27.95" customHeight="1">
      <c r="A91" s="2" t="s">
        <v>13</v>
      </c>
      <c r="B91" s="2" t="s">
        <v>224</v>
      </c>
      <c r="C91" s="2" t="s">
        <v>225</v>
      </c>
      <c r="D91" s="2" t="s">
        <v>16</v>
      </c>
      <c r="E91" s="3">
        <v>6.7132681645662397E-6</v>
      </c>
      <c r="F91" s="3">
        <v>4.4301474003314301E-8</v>
      </c>
      <c r="G91" s="2">
        <v>81</v>
      </c>
      <c r="H91" s="2">
        <v>233</v>
      </c>
      <c r="I91" s="2">
        <v>2998</v>
      </c>
      <c r="J91" s="2">
        <v>18277</v>
      </c>
      <c r="K91" s="1"/>
      <c r="L91" s="1">
        <f t="shared" si="1"/>
        <v>7.353581823644741</v>
      </c>
      <c r="M91" s="1">
        <v>7.353581823644741</v>
      </c>
      <c r="N91" s="1" t="e">
        <f>VLOOKUP($B91,[1]REVIGOBiologicalProcess2!$A$2:$E$351,COLUMN(C90),FALSE)</f>
        <v>#N/A</v>
      </c>
      <c r="O91" s="1" t="e">
        <f>VLOOKUP($B91,[1]REVIGOBiologicalProcess2!$A$2:$E$351,COLUMN(D90),FALSE)</f>
        <v>#N/A</v>
      </c>
      <c r="P91" s="1" t="s">
        <v>225</v>
      </c>
    </row>
    <row r="92" spans="1:16" s="5" customFormat="1" ht="24" customHeight="1">
      <c r="A92" s="2" t="s">
        <v>13</v>
      </c>
      <c r="B92" s="2" t="s">
        <v>226</v>
      </c>
      <c r="C92" s="2" t="s">
        <v>227</v>
      </c>
      <c r="D92" s="2" t="s">
        <v>16</v>
      </c>
      <c r="E92" s="3">
        <v>6.8006810634299196E-6</v>
      </c>
      <c r="F92" s="3">
        <v>4.5237346319932902E-8</v>
      </c>
      <c r="G92" s="2">
        <v>435</v>
      </c>
      <c r="H92" s="2">
        <v>1987</v>
      </c>
      <c r="I92" s="2">
        <v>2644</v>
      </c>
      <c r="J92" s="2">
        <v>16523</v>
      </c>
      <c r="K92" s="1"/>
      <c r="L92" s="1">
        <f t="shared" si="1"/>
        <v>7.3445028792640921</v>
      </c>
      <c r="M92" s="1">
        <v>7.3445028792640921</v>
      </c>
      <c r="N92" s="1" t="e">
        <f>VLOOKUP($B92,[1]REVIGOBiologicalProcess2!$A$2:$E$351,COLUMN(C91),FALSE)</f>
        <v>#N/A</v>
      </c>
      <c r="O92" s="1" t="e">
        <f>VLOOKUP($B92,[1]REVIGOBiologicalProcess2!$A$2:$E$351,COLUMN(D91),FALSE)</f>
        <v>#N/A</v>
      </c>
      <c r="P92" s="1" t="s">
        <v>227</v>
      </c>
    </row>
    <row r="93" spans="1:16" s="5" customFormat="1" ht="18" customHeight="1">
      <c r="A93" s="2" t="s">
        <v>13</v>
      </c>
      <c r="B93" s="2" t="s">
        <v>228</v>
      </c>
      <c r="C93" s="2" t="s">
        <v>229</v>
      </c>
      <c r="D93" s="2" t="s">
        <v>16</v>
      </c>
      <c r="E93" s="3">
        <v>6.9341442181534404E-6</v>
      </c>
      <c r="F93" s="3">
        <v>4.72233451663918E-8</v>
      </c>
      <c r="G93" s="2">
        <v>145</v>
      </c>
      <c r="H93" s="2">
        <v>517</v>
      </c>
      <c r="I93" s="2">
        <v>2934</v>
      </c>
      <c r="J93" s="2">
        <v>17993</v>
      </c>
      <c r="K93" s="1"/>
      <c r="L93" s="1">
        <f t="shared" si="1"/>
        <v>7.3258432519915537</v>
      </c>
      <c r="M93" s="1">
        <v>7.3258432519915537</v>
      </c>
      <c r="N93" s="1" t="e">
        <f>VLOOKUP($B93,[1]REVIGOBiologicalProcess2!$A$2:$E$351,COLUMN(C92),FALSE)</f>
        <v>#N/A</v>
      </c>
      <c r="O93" s="1" t="e">
        <f>VLOOKUP($B93,[1]REVIGOBiologicalProcess2!$A$2:$E$351,COLUMN(D92),FALSE)</f>
        <v>#N/A</v>
      </c>
      <c r="P93" s="1" t="s">
        <v>229</v>
      </c>
    </row>
    <row r="94" spans="1:16" s="5" customFormat="1" ht="24.95" customHeight="1">
      <c r="A94" s="2" t="s">
        <v>13</v>
      </c>
      <c r="B94" s="2" t="s">
        <v>230</v>
      </c>
      <c r="C94" s="2" t="s">
        <v>231</v>
      </c>
      <c r="D94" s="2" t="s">
        <v>16</v>
      </c>
      <c r="E94" s="3">
        <v>8.8484862220325992E-6</v>
      </c>
      <c r="F94" s="3">
        <v>6.1194789097575299E-8</v>
      </c>
      <c r="G94" s="2">
        <v>206</v>
      </c>
      <c r="H94" s="2">
        <v>812</v>
      </c>
      <c r="I94" s="2">
        <v>2873</v>
      </c>
      <c r="J94" s="2">
        <v>17698</v>
      </c>
      <c r="K94" s="1"/>
      <c r="L94" s="1">
        <f t="shared" si="1"/>
        <v>7.2132855576341637</v>
      </c>
      <c r="M94" s="1">
        <v>7.2132855576341637</v>
      </c>
      <c r="N94" s="1" t="e">
        <f>VLOOKUP($B94,[1]REVIGOBiologicalProcess2!$A$2:$E$351,COLUMN(C93),FALSE)</f>
        <v>#N/A</v>
      </c>
      <c r="O94" s="1" t="e">
        <f>VLOOKUP($B94,[1]REVIGOBiologicalProcess2!$A$2:$E$351,COLUMN(D93),FALSE)</f>
        <v>#N/A</v>
      </c>
      <c r="P94" s="1" t="s">
        <v>231</v>
      </c>
    </row>
    <row r="95" spans="1:16" s="5" customFormat="1" ht="27" customHeight="1">
      <c r="A95" s="2" t="s">
        <v>13</v>
      </c>
      <c r="B95" s="2" t="s">
        <v>232</v>
      </c>
      <c r="C95" s="2" t="s">
        <v>233</v>
      </c>
      <c r="D95" s="2" t="s">
        <v>16</v>
      </c>
      <c r="E95" s="3">
        <v>9.6432773646851701E-6</v>
      </c>
      <c r="F95" s="3">
        <v>6.8218729113494494E-8</v>
      </c>
      <c r="G95" s="2">
        <v>136</v>
      </c>
      <c r="H95" s="2">
        <v>479</v>
      </c>
      <c r="I95" s="2">
        <v>2943</v>
      </c>
      <c r="J95" s="2">
        <v>18031</v>
      </c>
      <c r="K95" s="1"/>
      <c r="L95" s="1">
        <f t="shared" si="1"/>
        <v>7.166096375578543</v>
      </c>
      <c r="M95" s="1">
        <v>7.166096375578543</v>
      </c>
      <c r="N95" s="1" t="e">
        <f>VLOOKUP($B95,[1]REVIGOBiologicalProcess2!$A$2:$E$351,COLUMN(C94),FALSE)</f>
        <v>#N/A</v>
      </c>
      <c r="O95" s="1" t="e">
        <f>VLOOKUP($B95,[1]REVIGOBiologicalProcess2!$A$2:$E$351,COLUMN(D94),FALSE)</f>
        <v>#N/A</v>
      </c>
      <c r="P95" s="1" t="s">
        <v>233</v>
      </c>
    </row>
    <row r="96" spans="1:16" s="5" customFormat="1" ht="29.1" customHeight="1">
      <c r="A96" s="2" t="s">
        <v>13</v>
      </c>
      <c r="B96" s="2" t="s">
        <v>89</v>
      </c>
      <c r="C96" s="2" t="s">
        <v>90</v>
      </c>
      <c r="D96" s="2" t="s">
        <v>16</v>
      </c>
      <c r="E96" s="3">
        <v>1.04141237603503E-5</v>
      </c>
      <c r="F96" s="3">
        <v>7.47714513466182E-8</v>
      </c>
      <c r="G96" s="2">
        <v>126</v>
      </c>
      <c r="H96" s="2">
        <v>434</v>
      </c>
      <c r="I96" s="2">
        <v>2953</v>
      </c>
      <c r="J96" s="2">
        <v>18076</v>
      </c>
      <c r="K96" s="1"/>
      <c r="L96" s="1">
        <f t="shared" si="1"/>
        <v>7.1262641894254051</v>
      </c>
      <c r="M96" s="1">
        <v>7.1262641894254051</v>
      </c>
      <c r="N96" s="1" t="e">
        <f>VLOOKUP($B96,[1]REVIGOBiologicalProcess2!$A$2:$E$351,COLUMN(C95),FALSE)</f>
        <v>#N/A</v>
      </c>
      <c r="O96" s="1" t="e">
        <f>VLOOKUP($B96,[1]REVIGOBiologicalProcess2!$A$2:$E$351,COLUMN(D95),FALSE)</f>
        <v>#N/A</v>
      </c>
      <c r="P96" s="1" t="s">
        <v>90</v>
      </c>
    </row>
    <row r="97" spans="1:16" s="5" customFormat="1" ht="21.95" customHeight="1">
      <c r="A97" s="2" t="s">
        <v>13</v>
      </c>
      <c r="B97" s="2" t="s">
        <v>234</v>
      </c>
      <c r="C97" s="2" t="s">
        <v>235</v>
      </c>
      <c r="D97" s="2" t="s">
        <v>16</v>
      </c>
      <c r="E97" s="3">
        <v>1.04614690994833E-5</v>
      </c>
      <c r="F97" s="3">
        <v>7.6215961130223695E-8</v>
      </c>
      <c r="G97" s="2">
        <v>162</v>
      </c>
      <c r="H97" s="2">
        <v>602</v>
      </c>
      <c r="I97" s="2">
        <v>2917</v>
      </c>
      <c r="J97" s="2">
        <v>17908</v>
      </c>
      <c r="K97" s="1"/>
      <c r="L97" s="1">
        <f t="shared" si="1"/>
        <v>7.1179540692785208</v>
      </c>
      <c r="M97" s="1">
        <v>7.1179540692785208</v>
      </c>
      <c r="N97" s="1" t="e">
        <f>VLOOKUP($B97,[1]REVIGOBiologicalProcess2!$A$2:$E$351,COLUMN(C96),FALSE)</f>
        <v>#N/A</v>
      </c>
      <c r="O97" s="1" t="e">
        <f>VLOOKUP($B97,[1]REVIGOBiologicalProcess2!$A$2:$E$351,COLUMN(D96),FALSE)</f>
        <v>#N/A</v>
      </c>
      <c r="P97" s="1" t="s">
        <v>235</v>
      </c>
    </row>
    <row r="98" spans="1:16" s="5" customFormat="1" ht="20.100000000000001" customHeight="1">
      <c r="A98" s="2" t="s">
        <v>13</v>
      </c>
      <c r="B98" s="2" t="s">
        <v>236</v>
      </c>
      <c r="C98" s="2" t="s">
        <v>237</v>
      </c>
      <c r="D98" s="2" t="s">
        <v>16</v>
      </c>
      <c r="E98" s="3">
        <v>1.1663425424031399E-5</v>
      </c>
      <c r="F98" s="3">
        <v>8.5759019080033506E-8</v>
      </c>
      <c r="G98" s="2">
        <v>112</v>
      </c>
      <c r="H98" s="2">
        <v>372</v>
      </c>
      <c r="I98" s="2">
        <v>2967</v>
      </c>
      <c r="J98" s="2">
        <v>18138</v>
      </c>
      <c r="K98" s="1"/>
      <c r="L98" s="1">
        <f t="shared" si="1"/>
        <v>7.0667201951252441</v>
      </c>
      <c r="M98" s="1">
        <v>7.0667201951252441</v>
      </c>
      <c r="N98" s="1" t="e">
        <f>VLOOKUP($B98,[1]REVIGOBiologicalProcess2!$A$2:$E$351,COLUMN(C97),FALSE)</f>
        <v>#N/A</v>
      </c>
      <c r="O98" s="1" t="e">
        <f>VLOOKUP($B98,[1]REVIGOBiologicalProcess2!$A$2:$E$351,COLUMN(D97),FALSE)</f>
        <v>#N/A</v>
      </c>
      <c r="P98" s="1" t="s">
        <v>237</v>
      </c>
    </row>
    <row r="99" spans="1:16" s="5" customFormat="1" ht="24.95" customHeight="1">
      <c r="A99" s="2" t="s">
        <v>13</v>
      </c>
      <c r="B99" s="2" t="s">
        <v>238</v>
      </c>
      <c r="C99" s="2" t="s">
        <v>239</v>
      </c>
      <c r="D99" s="2" t="s">
        <v>16</v>
      </c>
      <c r="E99" s="3">
        <v>1.1663425424031399E-5</v>
      </c>
      <c r="F99" s="3">
        <v>8.6204179039404697E-8</v>
      </c>
      <c r="G99" s="2">
        <v>622</v>
      </c>
      <c r="H99" s="2">
        <v>3017</v>
      </c>
      <c r="I99" s="2">
        <v>2457</v>
      </c>
      <c r="J99" s="2">
        <v>15493</v>
      </c>
      <c r="K99" s="1"/>
      <c r="L99" s="1">
        <f t="shared" si="1"/>
        <v>7.0644716797697198</v>
      </c>
      <c r="M99" s="1">
        <v>7.0644716797697198</v>
      </c>
      <c r="N99" s="1" t="e">
        <f>VLOOKUP($B99,[1]REVIGOBiologicalProcess2!$A$2:$E$351,COLUMN(C98),FALSE)</f>
        <v>#N/A</v>
      </c>
      <c r="O99" s="1" t="e">
        <f>VLOOKUP($B99,[1]REVIGOBiologicalProcess2!$A$2:$E$351,COLUMN(D98),FALSE)</f>
        <v>#N/A</v>
      </c>
      <c r="P99" s="1" t="s">
        <v>239</v>
      </c>
    </row>
    <row r="100" spans="1:16" s="5" customFormat="1">
      <c r="A100" s="2" t="s">
        <v>13</v>
      </c>
      <c r="B100" s="2" t="s">
        <v>240</v>
      </c>
      <c r="C100" s="2" t="s">
        <v>241</v>
      </c>
      <c r="D100" s="2" t="s">
        <v>16</v>
      </c>
      <c r="E100" s="3">
        <v>1.27339762901168E-5</v>
      </c>
      <c r="F100" s="3">
        <v>9.4788863737011701E-8</v>
      </c>
      <c r="G100" s="2">
        <v>38</v>
      </c>
      <c r="H100" s="2">
        <v>73</v>
      </c>
      <c r="I100" s="2">
        <v>3041</v>
      </c>
      <c r="J100" s="2">
        <v>18437</v>
      </c>
      <c r="K100" s="1"/>
      <c r="L100" s="1">
        <f t="shared" si="1"/>
        <v>7.0232426827216043</v>
      </c>
      <c r="M100" s="1">
        <v>7.0232426827216043</v>
      </c>
      <c r="N100" s="1" t="e">
        <f>VLOOKUP($B100,[1]REVIGOBiologicalProcess2!$A$2:$E$351,COLUMN(C99),FALSE)</f>
        <v>#N/A</v>
      </c>
      <c r="O100" s="1" t="e">
        <f>VLOOKUP($B100,[1]REVIGOBiologicalProcess2!$A$2:$E$351,COLUMN(D99),FALSE)</f>
        <v>#N/A</v>
      </c>
      <c r="P100" s="1" t="s">
        <v>241</v>
      </c>
    </row>
    <row r="101" spans="1:16" s="5" customFormat="1" ht="21" customHeight="1">
      <c r="A101" s="2" t="s">
        <v>13</v>
      </c>
      <c r="B101" s="2" t="s">
        <v>242</v>
      </c>
      <c r="C101" s="2" t="s">
        <v>243</v>
      </c>
      <c r="D101" s="2" t="s">
        <v>16</v>
      </c>
      <c r="E101" s="3">
        <v>1.3350411758288499E-5</v>
      </c>
      <c r="F101" s="3">
        <v>1.00082275877783E-7</v>
      </c>
      <c r="G101" s="2">
        <v>94</v>
      </c>
      <c r="H101" s="2">
        <v>294</v>
      </c>
      <c r="I101" s="2">
        <v>2985</v>
      </c>
      <c r="J101" s="2">
        <v>18216</v>
      </c>
      <c r="K101" s="1"/>
      <c r="L101" s="1">
        <f t="shared" si="1"/>
        <v>6.9996428273161913</v>
      </c>
      <c r="M101" s="1">
        <v>6.9996428273161913</v>
      </c>
      <c r="N101" s="1" t="e">
        <f>VLOOKUP($B101,[1]REVIGOBiologicalProcess2!$A$2:$E$351,COLUMN(C100),FALSE)</f>
        <v>#N/A</v>
      </c>
      <c r="O101" s="1" t="e">
        <f>VLOOKUP($B101,[1]REVIGOBiologicalProcess2!$A$2:$E$351,COLUMN(D100),FALSE)</f>
        <v>#N/A</v>
      </c>
      <c r="P101" s="1" t="s">
        <v>243</v>
      </c>
    </row>
    <row r="102" spans="1:16" s="5" customFormat="1" ht="24" customHeight="1">
      <c r="A102" s="2" t="s">
        <v>13</v>
      </c>
      <c r="B102" s="2" t="s">
        <v>244</v>
      </c>
      <c r="C102" s="2" t="s">
        <v>245</v>
      </c>
      <c r="D102" s="2" t="s">
        <v>16</v>
      </c>
      <c r="E102" s="3">
        <v>1.3387579462468E-5</v>
      </c>
      <c r="F102" s="3">
        <v>1.01242971325691E-7</v>
      </c>
      <c r="G102" s="2">
        <v>119</v>
      </c>
      <c r="H102" s="2">
        <v>405</v>
      </c>
      <c r="I102" s="2">
        <v>2960</v>
      </c>
      <c r="J102" s="2">
        <v>18105</v>
      </c>
      <c r="K102" s="1"/>
      <c r="L102" s="1">
        <f t="shared" si="1"/>
        <v>6.9946351174508115</v>
      </c>
      <c r="M102" s="1">
        <v>6.9946351174508115</v>
      </c>
      <c r="N102" s="1" t="e">
        <f>VLOOKUP($B102,[1]REVIGOBiologicalProcess2!$A$2:$E$351,COLUMN(C101),FALSE)</f>
        <v>#N/A</v>
      </c>
      <c r="O102" s="1" t="e">
        <f>VLOOKUP($B102,[1]REVIGOBiologicalProcess2!$A$2:$E$351,COLUMN(D101),FALSE)</f>
        <v>#N/A</v>
      </c>
      <c r="P102" s="1" t="s">
        <v>245</v>
      </c>
    </row>
    <row r="103" spans="1:16" s="5" customFormat="1" ht="24" customHeight="1">
      <c r="A103" s="2" t="s">
        <v>13</v>
      </c>
      <c r="B103" s="2" t="s">
        <v>246</v>
      </c>
      <c r="C103" s="2" t="s">
        <v>247</v>
      </c>
      <c r="D103" s="2" t="s">
        <v>16</v>
      </c>
      <c r="E103" s="3">
        <v>1.3387579462468E-5</v>
      </c>
      <c r="F103" s="3">
        <v>1.01774440006092E-7</v>
      </c>
      <c r="G103" s="2">
        <v>117</v>
      </c>
      <c r="H103" s="2">
        <v>396</v>
      </c>
      <c r="I103" s="2">
        <v>2962</v>
      </c>
      <c r="J103" s="2">
        <v>18114</v>
      </c>
      <c r="K103" s="1"/>
      <c r="L103" s="1">
        <f t="shared" si="1"/>
        <v>6.9923612785622522</v>
      </c>
      <c r="M103" s="1">
        <v>6.9923612785622522</v>
      </c>
      <c r="N103" s="1" t="e">
        <f>VLOOKUP($B103,[1]REVIGOBiologicalProcess2!$A$2:$E$351,COLUMN(C102),FALSE)</f>
        <v>#N/A</v>
      </c>
      <c r="O103" s="1" t="e">
        <f>VLOOKUP($B103,[1]REVIGOBiologicalProcess2!$A$2:$E$351,COLUMN(D102),FALSE)</f>
        <v>#N/A</v>
      </c>
      <c r="P103" s="1" t="s">
        <v>247</v>
      </c>
    </row>
    <row r="104" spans="1:16" s="5" customFormat="1" ht="29.1" customHeight="1">
      <c r="A104" s="2" t="s">
        <v>13</v>
      </c>
      <c r="B104" s="2" t="s">
        <v>248</v>
      </c>
      <c r="C104" s="2" t="s">
        <v>249</v>
      </c>
      <c r="D104" s="2" t="s">
        <v>16</v>
      </c>
      <c r="E104" s="3">
        <v>1.35250629109508E-5</v>
      </c>
      <c r="F104" s="3">
        <v>1.0353363541800499E-7</v>
      </c>
      <c r="G104" s="2">
        <v>82</v>
      </c>
      <c r="H104" s="2">
        <v>243</v>
      </c>
      <c r="I104" s="2">
        <v>2997</v>
      </c>
      <c r="J104" s="2">
        <v>18267</v>
      </c>
      <c r="K104" s="1"/>
      <c r="L104" s="1">
        <f t="shared" si="1"/>
        <v>6.9849185361650372</v>
      </c>
      <c r="M104" s="1">
        <v>6.9849185361650372</v>
      </c>
      <c r="N104" s="1" t="e">
        <f>VLOOKUP($B104,[1]REVIGOBiologicalProcess2!$A$2:$E$351,COLUMN(C103),FALSE)</f>
        <v>#N/A</v>
      </c>
      <c r="O104" s="1" t="e">
        <f>VLOOKUP($B104,[1]REVIGOBiologicalProcess2!$A$2:$E$351,COLUMN(D103),FALSE)</f>
        <v>#N/A</v>
      </c>
      <c r="P104" s="1" t="s">
        <v>249</v>
      </c>
    </row>
    <row r="105" spans="1:16" s="5" customFormat="1" ht="23.1" customHeight="1">
      <c r="A105" s="2" t="s">
        <v>13</v>
      </c>
      <c r="B105" s="2" t="s">
        <v>250</v>
      </c>
      <c r="C105" s="2" t="s">
        <v>251</v>
      </c>
      <c r="D105" s="2" t="s">
        <v>16</v>
      </c>
      <c r="E105" s="3">
        <v>1.36163763528751E-5</v>
      </c>
      <c r="F105" s="3">
        <v>1.04951480705298E-7</v>
      </c>
      <c r="G105" s="2">
        <v>418</v>
      </c>
      <c r="H105" s="2">
        <v>1913</v>
      </c>
      <c r="I105" s="2">
        <v>2661</v>
      </c>
      <c r="J105" s="2">
        <v>16597</v>
      </c>
      <c r="K105" s="1"/>
      <c r="L105" s="1">
        <f t="shared" si="1"/>
        <v>6.9790114298056976</v>
      </c>
      <c r="M105" s="1">
        <v>6.9790114298056976</v>
      </c>
      <c r="N105" s="1" t="e">
        <f>VLOOKUP($B105,[1]REVIGOBiologicalProcess2!$A$2:$E$351,COLUMN(C104),FALSE)</f>
        <v>#N/A</v>
      </c>
      <c r="O105" s="1" t="e">
        <f>VLOOKUP($B105,[1]REVIGOBiologicalProcess2!$A$2:$E$351,COLUMN(D104),FALSE)</f>
        <v>#N/A</v>
      </c>
      <c r="P105" s="1" t="s">
        <v>251</v>
      </c>
    </row>
    <row r="106" spans="1:16" s="5" customFormat="1" ht="26.1" customHeight="1">
      <c r="A106" s="2" t="s">
        <v>13</v>
      </c>
      <c r="B106" s="2" t="s">
        <v>252</v>
      </c>
      <c r="C106" s="2" t="s">
        <v>253</v>
      </c>
      <c r="D106" s="2" t="s">
        <v>16</v>
      </c>
      <c r="E106" s="3">
        <v>1.39711824509512E-5</v>
      </c>
      <c r="F106" s="3">
        <v>1.08942082011971E-7</v>
      </c>
      <c r="G106" s="2">
        <v>125</v>
      </c>
      <c r="H106" s="2">
        <v>433</v>
      </c>
      <c r="I106" s="2">
        <v>2954</v>
      </c>
      <c r="J106" s="2">
        <v>18077</v>
      </c>
      <c r="K106" s="1"/>
      <c r="L106" s="1">
        <f t="shared" si="1"/>
        <v>6.9628043291026334</v>
      </c>
      <c r="M106" s="1">
        <v>6.9628043291026334</v>
      </c>
      <c r="N106" s="1" t="e">
        <f>VLOOKUP($B106,[1]REVIGOBiologicalProcess2!$A$2:$E$351,COLUMN(C105),FALSE)</f>
        <v>#N/A</v>
      </c>
      <c r="O106" s="1" t="e">
        <f>VLOOKUP($B106,[1]REVIGOBiologicalProcess2!$A$2:$E$351,COLUMN(D105),FALSE)</f>
        <v>#N/A</v>
      </c>
      <c r="P106" s="1" t="s">
        <v>253</v>
      </c>
    </row>
    <row r="107" spans="1:16" s="5" customFormat="1" ht="26.1" customHeight="1">
      <c r="A107" s="2" t="s">
        <v>13</v>
      </c>
      <c r="B107" s="2" t="s">
        <v>254</v>
      </c>
      <c r="C107" s="2" t="s">
        <v>255</v>
      </c>
      <c r="D107" s="2" t="s">
        <v>16</v>
      </c>
      <c r="E107" s="3">
        <v>1.42725466926876E-5</v>
      </c>
      <c r="F107" s="3">
        <v>1.13776504624423E-7</v>
      </c>
      <c r="G107" s="2">
        <v>94</v>
      </c>
      <c r="H107" s="2">
        <v>295</v>
      </c>
      <c r="I107" s="2">
        <v>2985</v>
      </c>
      <c r="J107" s="2">
        <v>18215</v>
      </c>
      <c r="K107" s="1"/>
      <c r="L107" s="1">
        <f t="shared" si="1"/>
        <v>6.9439474125056959</v>
      </c>
      <c r="M107" s="1">
        <v>6.9439474125056959</v>
      </c>
      <c r="N107" s="1" t="e">
        <f>VLOOKUP($B107,[1]REVIGOBiologicalProcess2!$A$2:$E$351,COLUMN(C106),FALSE)</f>
        <v>#N/A</v>
      </c>
      <c r="O107" s="1" t="e">
        <f>VLOOKUP($B107,[1]REVIGOBiologicalProcess2!$A$2:$E$351,COLUMN(D106),FALSE)</f>
        <v>#N/A</v>
      </c>
      <c r="P107" s="1" t="s">
        <v>255</v>
      </c>
    </row>
    <row r="108" spans="1:16" s="5" customFormat="1" ht="20.100000000000001" customHeight="1">
      <c r="A108" s="2" t="s">
        <v>13</v>
      </c>
      <c r="B108" s="2" t="s">
        <v>256</v>
      </c>
      <c r="C108" s="2" t="s">
        <v>257</v>
      </c>
      <c r="D108" s="2" t="s">
        <v>16</v>
      </c>
      <c r="E108" s="3">
        <v>1.42725466926876E-5</v>
      </c>
      <c r="F108" s="3">
        <v>1.13776504624423E-7</v>
      </c>
      <c r="G108" s="2">
        <v>94</v>
      </c>
      <c r="H108" s="2">
        <v>295</v>
      </c>
      <c r="I108" s="2">
        <v>2985</v>
      </c>
      <c r="J108" s="2">
        <v>18215</v>
      </c>
      <c r="K108" s="1"/>
      <c r="L108" s="1">
        <f t="shared" si="1"/>
        <v>6.9439474125056959</v>
      </c>
      <c r="M108" s="1">
        <v>6.9439474125056959</v>
      </c>
      <c r="N108" s="1" t="e">
        <f>VLOOKUP($B108,[1]REVIGOBiologicalProcess2!$A$2:$E$351,COLUMN(C107),FALSE)</f>
        <v>#N/A</v>
      </c>
      <c r="O108" s="1" t="e">
        <f>VLOOKUP($B108,[1]REVIGOBiologicalProcess2!$A$2:$E$351,COLUMN(D107),FALSE)</f>
        <v>#N/A</v>
      </c>
      <c r="P108" s="1" t="s">
        <v>257</v>
      </c>
    </row>
    <row r="109" spans="1:16" s="5" customFormat="1" ht="11.1" customHeight="1">
      <c r="A109" s="2" t="s">
        <v>13</v>
      </c>
      <c r="B109" s="2" t="s">
        <v>258</v>
      </c>
      <c r="C109" s="2" t="s">
        <v>259</v>
      </c>
      <c r="D109" s="2" t="s">
        <v>16</v>
      </c>
      <c r="E109" s="3">
        <v>1.42725466926876E-5</v>
      </c>
      <c r="F109" s="3">
        <v>1.13776504624423E-7</v>
      </c>
      <c r="G109" s="2">
        <v>94</v>
      </c>
      <c r="H109" s="2">
        <v>295</v>
      </c>
      <c r="I109" s="2">
        <v>2985</v>
      </c>
      <c r="J109" s="2">
        <v>18215</v>
      </c>
      <c r="K109" s="1"/>
      <c r="L109" s="1">
        <f t="shared" si="1"/>
        <v>6.9439474125056959</v>
      </c>
      <c r="M109" s="1">
        <v>6.9439474125056959</v>
      </c>
      <c r="N109" s="1" t="e">
        <f>VLOOKUP($B109,[1]REVIGOBiologicalProcess2!$A$2:$E$351,COLUMN(C108),FALSE)</f>
        <v>#N/A</v>
      </c>
      <c r="O109" s="1" t="e">
        <f>VLOOKUP($B109,[1]REVIGOBiologicalProcess2!$A$2:$E$351,COLUMN(D108),FALSE)</f>
        <v>#N/A</v>
      </c>
      <c r="P109" s="1" t="s">
        <v>259</v>
      </c>
    </row>
    <row r="110" spans="1:16" s="5" customFormat="1" ht="20.100000000000001" customHeight="1">
      <c r="A110" s="2" t="s">
        <v>13</v>
      </c>
      <c r="B110" s="2" t="s">
        <v>260</v>
      </c>
      <c r="C110" s="2" t="s">
        <v>261</v>
      </c>
      <c r="D110" s="2" t="s">
        <v>16</v>
      </c>
      <c r="E110" s="3">
        <v>1.62740479731898E-5</v>
      </c>
      <c r="F110" s="3">
        <v>1.3059103008789199E-7</v>
      </c>
      <c r="G110" s="2">
        <v>44</v>
      </c>
      <c r="H110" s="2">
        <v>95</v>
      </c>
      <c r="I110" s="2">
        <v>3035</v>
      </c>
      <c r="J110" s="2">
        <v>18415</v>
      </c>
      <c r="K110" s="1"/>
      <c r="L110" s="1">
        <f t="shared" si="1"/>
        <v>6.8840866524416233</v>
      </c>
      <c r="M110" s="1">
        <v>6.8840866524416233</v>
      </c>
      <c r="N110" s="1" t="e">
        <f>VLOOKUP($B110,[1]REVIGOBiologicalProcess2!$A$2:$E$351,COLUMN(C109),FALSE)</f>
        <v>#N/A</v>
      </c>
      <c r="O110" s="1" t="e">
        <f>VLOOKUP($B110,[1]REVIGOBiologicalProcess2!$A$2:$E$351,COLUMN(D109),FALSE)</f>
        <v>#N/A</v>
      </c>
      <c r="P110" s="1" t="s">
        <v>261</v>
      </c>
    </row>
    <row r="111" spans="1:16" s="5" customFormat="1" ht="20.100000000000001" customHeight="1">
      <c r="A111" s="2" t="s">
        <v>13</v>
      </c>
      <c r="B111" s="2" t="s">
        <v>262</v>
      </c>
      <c r="C111" s="2" t="s">
        <v>263</v>
      </c>
      <c r="D111" s="2" t="s">
        <v>16</v>
      </c>
      <c r="E111" s="3">
        <v>1.7999958134700999E-5</v>
      </c>
      <c r="F111" s="3">
        <v>1.45390856013581E-7</v>
      </c>
      <c r="G111" s="2">
        <v>22</v>
      </c>
      <c r="H111" s="2">
        <v>26</v>
      </c>
      <c r="I111" s="2">
        <v>3057</v>
      </c>
      <c r="J111" s="2">
        <v>18484</v>
      </c>
      <c r="K111" s="1"/>
      <c r="L111" s="1">
        <f t="shared" si="1"/>
        <v>6.8374629064599279</v>
      </c>
      <c r="M111" s="1">
        <v>6.8374629064599279</v>
      </c>
      <c r="N111" s="1" t="e">
        <f>VLOOKUP($B111,[1]REVIGOBiologicalProcess2!$A$2:$E$351,COLUMN(C110),FALSE)</f>
        <v>#N/A</v>
      </c>
      <c r="O111" s="1" t="e">
        <f>VLOOKUP($B111,[1]REVIGOBiologicalProcess2!$A$2:$E$351,COLUMN(D110),FALSE)</f>
        <v>#N/A</v>
      </c>
      <c r="P111" s="1" t="s">
        <v>263</v>
      </c>
    </row>
    <row r="112" spans="1:16" s="5" customFormat="1" ht="18.95" customHeight="1">
      <c r="A112" s="2" t="s">
        <v>13</v>
      </c>
      <c r="B112" s="2" t="s">
        <v>264</v>
      </c>
      <c r="C112" s="2" t="s">
        <v>265</v>
      </c>
      <c r="D112" s="2" t="s">
        <v>16</v>
      </c>
      <c r="E112" s="3">
        <v>1.8055708145829701E-5</v>
      </c>
      <c r="F112" s="3">
        <v>1.46794375169347E-7</v>
      </c>
      <c r="G112" s="2">
        <v>391</v>
      </c>
      <c r="H112" s="2">
        <v>1776</v>
      </c>
      <c r="I112" s="2">
        <v>2688</v>
      </c>
      <c r="J112" s="2">
        <v>16734</v>
      </c>
      <c r="K112" s="1"/>
      <c r="L112" s="1">
        <f t="shared" si="1"/>
        <v>6.8332905852899453</v>
      </c>
      <c r="M112" s="1">
        <v>6.8332905852899453</v>
      </c>
      <c r="N112" s="1" t="e">
        <f>VLOOKUP($B112,[1]REVIGOBiologicalProcess2!$A$2:$E$351,COLUMN(C111),FALSE)</f>
        <v>#N/A</v>
      </c>
      <c r="O112" s="1" t="e">
        <f>VLOOKUP($B112,[1]REVIGOBiologicalProcess2!$A$2:$E$351,COLUMN(D111),FALSE)</f>
        <v>#N/A</v>
      </c>
      <c r="P112" s="1" t="s">
        <v>265</v>
      </c>
    </row>
    <row r="113" spans="1:16" s="5" customFormat="1" ht="23.1" customHeight="1">
      <c r="A113" s="2" t="s">
        <v>13</v>
      </c>
      <c r="B113" s="2" t="s">
        <v>266</v>
      </c>
      <c r="C113" s="2" t="s">
        <v>267</v>
      </c>
      <c r="D113" s="2" t="s">
        <v>16</v>
      </c>
      <c r="E113" s="3">
        <v>1.9518190300581E-5</v>
      </c>
      <c r="F113" s="3">
        <v>1.6177572997525201E-7</v>
      </c>
      <c r="G113" s="2">
        <v>66</v>
      </c>
      <c r="H113" s="2">
        <v>180</v>
      </c>
      <c r="I113" s="2">
        <v>3013</v>
      </c>
      <c r="J113" s="2">
        <v>18330</v>
      </c>
      <c r="K113" s="1"/>
      <c r="L113" s="1">
        <f t="shared" si="1"/>
        <v>6.7910866318487706</v>
      </c>
      <c r="M113" s="1">
        <v>6.7910866318487706</v>
      </c>
      <c r="N113" s="1" t="e">
        <f>VLOOKUP($B113,[1]REVIGOBiologicalProcess2!$A$2:$E$351,COLUMN(C112),FALSE)</f>
        <v>#N/A</v>
      </c>
      <c r="O113" s="1" t="e">
        <f>VLOOKUP($B113,[1]REVIGOBiologicalProcess2!$A$2:$E$351,COLUMN(D112),FALSE)</f>
        <v>#N/A</v>
      </c>
      <c r="P113" s="1" t="s">
        <v>267</v>
      </c>
    </row>
    <row r="114" spans="1:16" s="5" customFormat="1" ht="47.1" customHeight="1">
      <c r="A114" s="2" t="s">
        <v>13</v>
      </c>
      <c r="B114" s="2" t="s">
        <v>268</v>
      </c>
      <c r="C114" s="2" t="s">
        <v>269</v>
      </c>
      <c r="D114" s="2" t="s">
        <v>16</v>
      </c>
      <c r="E114" s="3">
        <v>2.1820178664595699E-5</v>
      </c>
      <c r="F114" s="3">
        <v>1.8315956116939701E-7</v>
      </c>
      <c r="G114" s="2">
        <v>77</v>
      </c>
      <c r="H114" s="2">
        <v>226</v>
      </c>
      <c r="I114" s="2">
        <v>3002</v>
      </c>
      <c r="J114" s="2">
        <v>18284</v>
      </c>
      <c r="K114" s="1"/>
      <c r="L114" s="1">
        <f t="shared" si="1"/>
        <v>6.7371704056659478</v>
      </c>
      <c r="M114" s="1">
        <v>6.7371704056659478</v>
      </c>
      <c r="N114" s="1" t="e">
        <f>VLOOKUP($B114,[1]REVIGOBiologicalProcess2!$A$2:$E$351,COLUMN(C113),FALSE)</f>
        <v>#N/A</v>
      </c>
      <c r="O114" s="1" t="e">
        <f>VLOOKUP($B114,[1]REVIGOBiologicalProcess2!$A$2:$E$351,COLUMN(D113),FALSE)</f>
        <v>#N/A</v>
      </c>
      <c r="P114" s="1" t="s">
        <v>269</v>
      </c>
    </row>
    <row r="115" spans="1:16" s="5" customFormat="1" ht="17.100000000000001" customHeight="1">
      <c r="A115" s="2" t="s">
        <v>13</v>
      </c>
      <c r="B115" s="2" t="s">
        <v>270</v>
      </c>
      <c r="C115" s="2" t="s">
        <v>271</v>
      </c>
      <c r="D115" s="2" t="s">
        <v>16</v>
      </c>
      <c r="E115" s="3">
        <v>2.2783770651530999E-5</v>
      </c>
      <c r="F115" s="3">
        <v>1.9319233607354001E-7</v>
      </c>
      <c r="G115" s="2">
        <v>129</v>
      </c>
      <c r="H115" s="2">
        <v>457</v>
      </c>
      <c r="I115" s="2">
        <v>2950</v>
      </c>
      <c r="J115" s="2">
        <v>18053</v>
      </c>
      <c r="K115" s="1"/>
      <c r="L115" s="1">
        <f t="shared" si="1"/>
        <v>6.7140101060105311</v>
      </c>
      <c r="M115" s="1">
        <v>6.7140101060105311</v>
      </c>
      <c r="N115" s="1" t="e">
        <f>VLOOKUP($B115,[1]REVIGOBiologicalProcess2!$A$2:$E$351,COLUMN(C114),FALSE)</f>
        <v>#N/A</v>
      </c>
      <c r="O115" s="1" t="e">
        <f>VLOOKUP($B115,[1]REVIGOBiologicalProcess2!$A$2:$E$351,COLUMN(D114),FALSE)</f>
        <v>#N/A</v>
      </c>
      <c r="P115" s="1" t="s">
        <v>271</v>
      </c>
    </row>
    <row r="116" spans="1:16" s="5" customFormat="1" ht="30" customHeight="1">
      <c r="A116" s="2" t="s">
        <v>13</v>
      </c>
      <c r="B116" s="2" t="s">
        <v>272</v>
      </c>
      <c r="C116" s="2" t="s">
        <v>273</v>
      </c>
      <c r="D116" s="2" t="s">
        <v>16</v>
      </c>
      <c r="E116" s="3">
        <v>2.2783770651530999E-5</v>
      </c>
      <c r="F116" s="3">
        <v>1.93653630814934E-7</v>
      </c>
      <c r="G116" s="2">
        <v>253</v>
      </c>
      <c r="H116" s="2">
        <v>1063</v>
      </c>
      <c r="I116" s="2">
        <v>2826</v>
      </c>
      <c r="J116" s="2">
        <v>17447</v>
      </c>
      <c r="K116" s="1"/>
      <c r="L116" s="1">
        <f t="shared" si="1"/>
        <v>6.7129743560075736</v>
      </c>
      <c r="M116" s="1">
        <v>6.7129743560075736</v>
      </c>
      <c r="N116" s="1" t="e">
        <f>VLOOKUP($B116,[1]REVIGOBiologicalProcess2!$A$2:$E$351,COLUMN(C115),FALSE)</f>
        <v>#N/A</v>
      </c>
      <c r="O116" s="1" t="e">
        <f>VLOOKUP($B116,[1]REVIGOBiologicalProcess2!$A$2:$E$351,COLUMN(D115),FALSE)</f>
        <v>#N/A</v>
      </c>
      <c r="P116" s="1" t="s">
        <v>273</v>
      </c>
    </row>
    <row r="117" spans="1:16" s="5" customFormat="1" ht="21.95" customHeight="1">
      <c r="A117" s="2" t="s">
        <v>13</v>
      </c>
      <c r="B117" s="2" t="s">
        <v>274</v>
      </c>
      <c r="C117" s="2" t="s">
        <v>275</v>
      </c>
      <c r="D117" s="2" t="s">
        <v>16</v>
      </c>
      <c r="E117" s="3">
        <v>2.46321484123251E-5</v>
      </c>
      <c r="F117" s="3">
        <v>2.10664557216591E-7</v>
      </c>
      <c r="G117" s="2">
        <v>261</v>
      </c>
      <c r="H117" s="2">
        <v>1105</v>
      </c>
      <c r="I117" s="2">
        <v>2818</v>
      </c>
      <c r="J117" s="2">
        <v>17405</v>
      </c>
      <c r="K117" s="1"/>
      <c r="L117" s="1">
        <f t="shared" si="1"/>
        <v>6.6764085251419347</v>
      </c>
      <c r="M117" s="1">
        <v>6.6764085251419347</v>
      </c>
      <c r="N117" s="1" t="e">
        <f>VLOOKUP($B117,[1]REVIGOBiologicalProcess2!$A$2:$E$351,COLUMN(C116),FALSE)</f>
        <v>#N/A</v>
      </c>
      <c r="O117" s="1" t="e">
        <f>VLOOKUP($B117,[1]REVIGOBiologicalProcess2!$A$2:$E$351,COLUMN(D116),FALSE)</f>
        <v>#N/A</v>
      </c>
      <c r="P117" s="1" t="s">
        <v>275</v>
      </c>
    </row>
    <row r="118" spans="1:16" s="5" customFormat="1" ht="24.95" customHeight="1">
      <c r="A118" s="2" t="s">
        <v>13</v>
      </c>
      <c r="B118" s="2" t="s">
        <v>276</v>
      </c>
      <c r="C118" s="2" t="s">
        <v>277</v>
      </c>
      <c r="D118" s="2" t="s">
        <v>16</v>
      </c>
      <c r="E118" s="3">
        <v>2.5776498128144099E-5</v>
      </c>
      <c r="F118" s="3">
        <v>2.21812332113161E-7</v>
      </c>
      <c r="G118" s="2">
        <v>629</v>
      </c>
      <c r="H118" s="2">
        <v>3079</v>
      </c>
      <c r="I118" s="2">
        <v>2450</v>
      </c>
      <c r="J118" s="2">
        <v>15431</v>
      </c>
      <c r="K118" s="1"/>
      <c r="L118" s="1">
        <f t="shared" si="1"/>
        <v>6.654014312019993</v>
      </c>
      <c r="M118" s="1">
        <v>6.654014312019993</v>
      </c>
      <c r="N118" s="1" t="e">
        <f>VLOOKUP($B118,[1]REVIGOBiologicalProcess2!$A$2:$E$351,COLUMN(C117),FALSE)</f>
        <v>#N/A</v>
      </c>
      <c r="O118" s="1" t="e">
        <f>VLOOKUP($B118,[1]REVIGOBiologicalProcess2!$A$2:$E$351,COLUMN(D117),FALSE)</f>
        <v>#N/A</v>
      </c>
      <c r="P118" s="1" t="s">
        <v>277</v>
      </c>
    </row>
    <row r="119" spans="1:16" s="5" customFormat="1" ht="30" customHeight="1">
      <c r="A119" s="2" t="s">
        <v>13</v>
      </c>
      <c r="B119" s="2" t="s">
        <v>278</v>
      </c>
      <c r="C119" s="2" t="s">
        <v>279</v>
      </c>
      <c r="D119" s="2" t="s">
        <v>16</v>
      </c>
      <c r="E119" s="3">
        <v>2.8995975010501501E-5</v>
      </c>
      <c r="F119" s="3">
        <v>2.5104740268832498E-7</v>
      </c>
      <c r="G119" s="2">
        <v>128</v>
      </c>
      <c r="H119" s="2">
        <v>455</v>
      </c>
      <c r="I119" s="2">
        <v>2951</v>
      </c>
      <c r="J119" s="2">
        <v>18055</v>
      </c>
      <c r="K119" s="1"/>
      <c r="L119" s="1">
        <f t="shared" si="1"/>
        <v>6.6002442674342801</v>
      </c>
      <c r="M119" s="1">
        <v>6.6002442674342801</v>
      </c>
      <c r="N119" s="1" t="e">
        <f>VLOOKUP($B119,[1]REVIGOBiologicalProcess2!$A$2:$E$351,COLUMN(C118),FALSE)</f>
        <v>#N/A</v>
      </c>
      <c r="O119" s="1" t="e">
        <f>VLOOKUP($B119,[1]REVIGOBiologicalProcess2!$A$2:$E$351,COLUMN(D118),FALSE)</f>
        <v>#N/A</v>
      </c>
      <c r="P119" s="1" t="s">
        <v>279</v>
      </c>
    </row>
    <row r="120" spans="1:16" s="5" customFormat="1" ht="27.95" customHeight="1">
      <c r="A120" s="2" t="s">
        <v>13</v>
      </c>
      <c r="B120" s="2" t="s">
        <v>280</v>
      </c>
      <c r="C120" s="2" t="s">
        <v>281</v>
      </c>
      <c r="D120" s="2" t="s">
        <v>16</v>
      </c>
      <c r="E120" s="3">
        <v>3.02527798136742E-5</v>
      </c>
      <c r="F120" s="3">
        <v>2.6512308357459099E-7</v>
      </c>
      <c r="G120" s="2">
        <v>92</v>
      </c>
      <c r="H120" s="2">
        <v>293</v>
      </c>
      <c r="I120" s="2">
        <v>2987</v>
      </c>
      <c r="J120" s="2">
        <v>18217</v>
      </c>
      <c r="K120" s="1"/>
      <c r="L120" s="1">
        <f t="shared" si="1"/>
        <v>6.5765524577341772</v>
      </c>
      <c r="M120" s="1">
        <v>6.5765524577341772</v>
      </c>
      <c r="N120" s="1" t="e">
        <f>VLOOKUP($B120,[1]REVIGOBiologicalProcess2!$A$2:$E$351,COLUMN(C119),FALSE)</f>
        <v>#N/A</v>
      </c>
      <c r="O120" s="1" t="e">
        <f>VLOOKUP($B120,[1]REVIGOBiologicalProcess2!$A$2:$E$351,COLUMN(D119),FALSE)</f>
        <v>#N/A</v>
      </c>
      <c r="P120" s="1" t="s">
        <v>281</v>
      </c>
    </row>
    <row r="121" spans="1:16" s="5" customFormat="1" ht="15.95" customHeight="1">
      <c r="A121" s="2" t="s">
        <v>13</v>
      </c>
      <c r="B121" s="2" t="s">
        <v>282</v>
      </c>
      <c r="C121" s="2" t="s">
        <v>283</v>
      </c>
      <c r="D121" s="2" t="s">
        <v>16</v>
      </c>
      <c r="E121" s="3">
        <v>3.2164168607212602E-5</v>
      </c>
      <c r="F121" s="3">
        <v>2.8526978809057698E-7</v>
      </c>
      <c r="G121" s="2">
        <v>138</v>
      </c>
      <c r="H121" s="2">
        <v>503</v>
      </c>
      <c r="I121" s="2">
        <v>2941</v>
      </c>
      <c r="J121" s="2">
        <v>18007</v>
      </c>
      <c r="K121" s="1"/>
      <c r="L121" s="1">
        <f t="shared" si="1"/>
        <v>6.5447442204926531</v>
      </c>
      <c r="M121" s="1">
        <v>6.5447442204926531</v>
      </c>
      <c r="N121" s="1" t="e">
        <f>VLOOKUP($B121,[1]REVIGOBiologicalProcess2!$A$2:$E$351,COLUMN(C120),FALSE)</f>
        <v>#N/A</v>
      </c>
      <c r="O121" s="1" t="e">
        <f>VLOOKUP($B121,[1]REVIGOBiologicalProcess2!$A$2:$E$351,COLUMN(D120),FALSE)</f>
        <v>#N/A</v>
      </c>
      <c r="P121" s="1" t="s">
        <v>283</v>
      </c>
    </row>
    <row r="122" spans="1:16" s="5" customFormat="1" ht="23.1" customHeight="1">
      <c r="A122" s="2" t="s">
        <v>13</v>
      </c>
      <c r="B122" s="2" t="s">
        <v>284</v>
      </c>
      <c r="C122" s="2" t="s">
        <v>285</v>
      </c>
      <c r="D122" s="2" t="s">
        <v>16</v>
      </c>
      <c r="E122" s="3">
        <v>3.8101554118300899E-5</v>
      </c>
      <c r="F122" s="3">
        <v>3.3994101182519599E-7</v>
      </c>
      <c r="G122" s="2">
        <v>956</v>
      </c>
      <c r="H122" s="2">
        <v>4938</v>
      </c>
      <c r="I122" s="2">
        <v>2123</v>
      </c>
      <c r="J122" s="2">
        <v>13572</v>
      </c>
      <c r="K122" s="1"/>
      <c r="L122" s="1">
        <f t="shared" si="1"/>
        <v>6.468596437255937</v>
      </c>
      <c r="M122" s="1">
        <v>6.468596437255937</v>
      </c>
      <c r="N122" s="1" t="e">
        <f>VLOOKUP($B122,[1]REVIGOBiologicalProcess2!$A$2:$E$351,COLUMN(C121),FALSE)</f>
        <v>#N/A</v>
      </c>
      <c r="O122" s="1" t="e">
        <f>VLOOKUP($B122,[1]REVIGOBiologicalProcess2!$A$2:$E$351,COLUMN(D121),FALSE)</f>
        <v>#N/A</v>
      </c>
      <c r="P122" s="1" t="s">
        <v>285</v>
      </c>
    </row>
    <row r="123" spans="1:16" s="5" customFormat="1" ht="35.1" customHeight="1">
      <c r="A123" s="2" t="s">
        <v>13</v>
      </c>
      <c r="B123" s="2" t="s">
        <v>286</v>
      </c>
      <c r="C123" s="2" t="s">
        <v>287</v>
      </c>
      <c r="D123" s="2" t="s">
        <v>16</v>
      </c>
      <c r="E123" s="3">
        <v>4.0195082139482902E-5</v>
      </c>
      <c r="F123" s="3">
        <v>3.6074141926470801E-7</v>
      </c>
      <c r="G123" s="2">
        <v>85</v>
      </c>
      <c r="H123" s="2">
        <v>265</v>
      </c>
      <c r="I123" s="2">
        <v>2994</v>
      </c>
      <c r="J123" s="2">
        <v>18245</v>
      </c>
      <c r="K123" s="1"/>
      <c r="L123" s="1">
        <f t="shared" si="1"/>
        <v>6.4428039904085734</v>
      </c>
      <c r="M123" s="1">
        <v>6.4428039904085734</v>
      </c>
      <c r="N123" s="1" t="e">
        <f>VLOOKUP($B123,[1]REVIGOBiologicalProcess2!$A$2:$E$351,COLUMN(C122),FALSE)</f>
        <v>#N/A</v>
      </c>
      <c r="O123" s="1" t="e">
        <f>VLOOKUP($B123,[1]REVIGOBiologicalProcess2!$A$2:$E$351,COLUMN(D122),FALSE)</f>
        <v>#N/A</v>
      </c>
      <c r="P123" s="1" t="s">
        <v>287</v>
      </c>
    </row>
    <row r="124" spans="1:16" s="5" customFormat="1" ht="21.95" customHeight="1">
      <c r="A124" s="2" t="s">
        <v>13</v>
      </c>
      <c r="B124" s="2" t="s">
        <v>288</v>
      </c>
      <c r="C124" s="2" t="s">
        <v>289</v>
      </c>
      <c r="D124" s="2" t="s">
        <v>16</v>
      </c>
      <c r="E124" s="3">
        <v>4.33014760650132E-5</v>
      </c>
      <c r="F124" s="3">
        <v>3.9319258173277702E-7</v>
      </c>
      <c r="G124" s="2">
        <v>23</v>
      </c>
      <c r="H124" s="2">
        <v>31</v>
      </c>
      <c r="I124" s="2">
        <v>3056</v>
      </c>
      <c r="J124" s="2">
        <v>18479</v>
      </c>
      <c r="K124" s="1"/>
      <c r="L124" s="1">
        <f t="shared" si="1"/>
        <v>6.4053946844892193</v>
      </c>
      <c r="M124" s="1">
        <v>6.4053946844892193</v>
      </c>
      <c r="N124" s="1" t="e">
        <f>VLOOKUP($B124,[1]REVIGOBiologicalProcess2!$A$2:$E$351,COLUMN(C123),FALSE)</f>
        <v>#N/A</v>
      </c>
      <c r="O124" s="1" t="e">
        <f>VLOOKUP($B124,[1]REVIGOBiologicalProcess2!$A$2:$E$351,COLUMN(D123),FALSE)</f>
        <v>#N/A</v>
      </c>
      <c r="P124" s="1" t="s">
        <v>289</v>
      </c>
    </row>
    <row r="125" spans="1:16" s="5" customFormat="1" ht="35.1" customHeight="1">
      <c r="A125" s="2" t="s">
        <v>13</v>
      </c>
      <c r="B125" s="2" t="s">
        <v>290</v>
      </c>
      <c r="C125" s="2" t="s">
        <v>291</v>
      </c>
      <c r="D125" s="2" t="s">
        <v>16</v>
      </c>
      <c r="E125" s="3">
        <v>4.6100562712965202E-5</v>
      </c>
      <c r="F125" s="3">
        <v>4.2311627212841498E-7</v>
      </c>
      <c r="G125" s="2">
        <v>303</v>
      </c>
      <c r="H125" s="2">
        <v>1333</v>
      </c>
      <c r="I125" s="2">
        <v>2776</v>
      </c>
      <c r="J125" s="2">
        <v>17177</v>
      </c>
      <c r="K125" s="1"/>
      <c r="L125" s="1">
        <f t="shared" si="1"/>
        <v>6.373540272329568</v>
      </c>
      <c r="M125" s="1">
        <v>6.373540272329568</v>
      </c>
      <c r="N125" s="1" t="e">
        <f>VLOOKUP($B125,[1]REVIGOBiologicalProcess2!$A$2:$E$351,COLUMN(C124),FALSE)</f>
        <v>#N/A</v>
      </c>
      <c r="O125" s="1" t="e">
        <f>VLOOKUP($B125,[1]REVIGOBiologicalProcess2!$A$2:$E$351,COLUMN(D124),FALSE)</f>
        <v>#N/A</v>
      </c>
      <c r="P125" s="1" t="s">
        <v>291</v>
      </c>
    </row>
    <row r="126" spans="1:16" s="5" customFormat="1" ht="32.1" customHeight="1">
      <c r="A126" s="2" t="s">
        <v>13</v>
      </c>
      <c r="B126" s="2" t="s">
        <v>292</v>
      </c>
      <c r="C126" s="2" t="s">
        <v>293</v>
      </c>
      <c r="D126" s="2" t="s">
        <v>16</v>
      </c>
      <c r="E126" s="3">
        <v>5.1292366925039299E-5</v>
      </c>
      <c r="F126" s="3">
        <v>4.73876265013297E-7</v>
      </c>
      <c r="G126" s="2">
        <v>303</v>
      </c>
      <c r="H126" s="2">
        <v>1335</v>
      </c>
      <c r="I126" s="2">
        <v>2776</v>
      </c>
      <c r="J126" s="2">
        <v>17175</v>
      </c>
      <c r="K126" s="1"/>
      <c r="L126" s="1">
        <f t="shared" si="1"/>
        <v>6.3243350432142851</v>
      </c>
      <c r="M126" s="1">
        <v>6.3243350432142851</v>
      </c>
      <c r="N126" s="1" t="e">
        <f>VLOOKUP($B126,[1]REVIGOBiologicalProcess2!$A$2:$E$351,COLUMN(C125),FALSE)</f>
        <v>#N/A</v>
      </c>
      <c r="O126" s="1" t="e">
        <f>VLOOKUP($B126,[1]REVIGOBiologicalProcess2!$A$2:$E$351,COLUMN(D125),FALSE)</f>
        <v>#N/A</v>
      </c>
      <c r="P126" s="1" t="s">
        <v>293</v>
      </c>
    </row>
    <row r="127" spans="1:16" s="5" customFormat="1" ht="26.1" customHeight="1">
      <c r="A127" s="2" t="s">
        <v>13</v>
      </c>
      <c r="B127" s="2" t="s">
        <v>294</v>
      </c>
      <c r="C127" s="2" t="s">
        <v>295</v>
      </c>
      <c r="D127" s="2" t="s">
        <v>16</v>
      </c>
      <c r="E127" s="3">
        <v>5.33359142765875E-5</v>
      </c>
      <c r="F127" s="3">
        <v>4.9557179351068498E-7</v>
      </c>
      <c r="G127" s="2">
        <v>44</v>
      </c>
      <c r="H127" s="2">
        <v>101</v>
      </c>
      <c r="I127" s="2">
        <v>3035</v>
      </c>
      <c r="J127" s="2">
        <v>18409</v>
      </c>
      <c r="K127" s="1"/>
      <c r="L127" s="1">
        <f t="shared" si="1"/>
        <v>6.304893420357458</v>
      </c>
      <c r="M127" s="1">
        <v>6.304893420357458</v>
      </c>
      <c r="N127" s="1" t="e">
        <f>VLOOKUP($B127,[1]REVIGOBiologicalProcess2!$A$2:$E$351,COLUMN(C126),FALSE)</f>
        <v>#N/A</v>
      </c>
      <c r="O127" s="1" t="e">
        <f>VLOOKUP($B127,[1]REVIGOBiologicalProcess2!$A$2:$E$351,COLUMN(D126),FALSE)</f>
        <v>#N/A</v>
      </c>
      <c r="P127" s="1" t="s">
        <v>295</v>
      </c>
    </row>
    <row r="128" spans="1:16" s="5" customFormat="1" ht="24.95" customHeight="1">
      <c r="A128" s="2" t="s">
        <v>13</v>
      </c>
      <c r="B128" s="2" t="s">
        <v>296</v>
      </c>
      <c r="C128" s="2" t="s">
        <v>297</v>
      </c>
      <c r="D128" s="2" t="s">
        <v>16</v>
      </c>
      <c r="E128" s="3">
        <v>5.5808451757943701E-5</v>
      </c>
      <c r="F128" s="3">
        <v>5.21491709489813E-7</v>
      </c>
      <c r="G128" s="2">
        <v>60</v>
      </c>
      <c r="H128" s="2">
        <v>163</v>
      </c>
      <c r="I128" s="2">
        <v>3019</v>
      </c>
      <c r="J128" s="2">
        <v>18347</v>
      </c>
      <c r="K128" s="1"/>
      <c r="L128" s="1">
        <f t="shared" si="1"/>
        <v>6.2827525914588236</v>
      </c>
      <c r="M128" s="1">
        <v>6.2827525914588236</v>
      </c>
      <c r="N128" s="1" t="e">
        <f>VLOOKUP($B128,[1]REVIGOBiologicalProcess2!$A$2:$E$351,COLUMN(C127),FALSE)</f>
        <v>#N/A</v>
      </c>
      <c r="O128" s="1" t="e">
        <f>VLOOKUP($B128,[1]REVIGOBiologicalProcess2!$A$2:$E$351,COLUMN(D127),FALSE)</f>
        <v>#N/A</v>
      </c>
      <c r="P128" s="1" t="s">
        <v>297</v>
      </c>
    </row>
    <row r="129" spans="1:16" s="5" customFormat="1" ht="26.1" customHeight="1">
      <c r="A129" s="2" t="s">
        <v>13</v>
      </c>
      <c r="B129" s="2" t="s">
        <v>298</v>
      </c>
      <c r="C129" s="2" t="s">
        <v>299</v>
      </c>
      <c r="D129" s="2" t="s">
        <v>16</v>
      </c>
      <c r="E129" s="3">
        <v>5.7601916997110501E-5</v>
      </c>
      <c r="F129" s="3">
        <v>5.4714254156194799E-7</v>
      </c>
      <c r="G129" s="2">
        <v>273</v>
      </c>
      <c r="H129" s="2">
        <v>1182</v>
      </c>
      <c r="I129" s="2">
        <v>2806</v>
      </c>
      <c r="J129" s="2">
        <v>17328</v>
      </c>
      <c r="K129" s="1"/>
      <c r="L129" s="1">
        <f t="shared" si="1"/>
        <v>6.2618995165379605</v>
      </c>
      <c r="M129" s="1">
        <v>6.2618995165379605</v>
      </c>
      <c r="N129" s="1" t="e">
        <f>VLOOKUP($B129,[1]REVIGOBiologicalProcess2!$A$2:$E$351,COLUMN(C128),FALSE)</f>
        <v>#N/A</v>
      </c>
      <c r="O129" s="1" t="e">
        <f>VLOOKUP($B129,[1]REVIGOBiologicalProcess2!$A$2:$E$351,COLUMN(D128),FALSE)</f>
        <v>#N/A</v>
      </c>
      <c r="P129" s="1" t="s">
        <v>299</v>
      </c>
    </row>
    <row r="130" spans="1:16" s="5" customFormat="1" ht="23.1" customHeight="1">
      <c r="A130" s="2" t="s">
        <v>13</v>
      </c>
      <c r="B130" s="2" t="s">
        <v>300</v>
      </c>
      <c r="C130" s="2" t="s">
        <v>301</v>
      </c>
      <c r="D130" s="2" t="s">
        <v>16</v>
      </c>
      <c r="E130" s="3">
        <v>5.7601916997110501E-5</v>
      </c>
      <c r="F130" s="3">
        <v>5.4737330057437904E-7</v>
      </c>
      <c r="G130" s="2">
        <v>314</v>
      </c>
      <c r="H130" s="2">
        <v>1395</v>
      </c>
      <c r="I130" s="2">
        <v>2765</v>
      </c>
      <c r="J130" s="2">
        <v>17115</v>
      </c>
      <c r="K130" s="1"/>
      <c r="L130" s="1">
        <f t="shared" si="1"/>
        <v>6.2617163901484183</v>
      </c>
      <c r="M130" s="1">
        <v>6.2617163901484183</v>
      </c>
      <c r="N130" s="1" t="e">
        <f>VLOOKUP($B130,[1]REVIGOBiologicalProcess2!$A$2:$E$351,COLUMN(C129),FALSE)</f>
        <v>#N/A</v>
      </c>
      <c r="O130" s="1" t="e">
        <f>VLOOKUP($B130,[1]REVIGOBiologicalProcess2!$A$2:$E$351,COLUMN(D129),FALSE)</f>
        <v>#N/A</v>
      </c>
      <c r="P130" s="1" t="s">
        <v>301</v>
      </c>
    </row>
    <row r="131" spans="1:16" s="5" customFormat="1" ht="18.95" customHeight="1">
      <c r="A131" s="2" t="s">
        <v>13</v>
      </c>
      <c r="B131" s="2" t="s">
        <v>302</v>
      </c>
      <c r="C131" s="2" t="s">
        <v>303</v>
      </c>
      <c r="D131" s="2" t="s">
        <v>16</v>
      </c>
      <c r="E131" s="3">
        <v>6.0209433777895601E-5</v>
      </c>
      <c r="F131" s="3">
        <v>5.7533035127225704E-7</v>
      </c>
      <c r="G131" s="2">
        <v>280</v>
      </c>
      <c r="H131" s="2">
        <v>1219</v>
      </c>
      <c r="I131" s="2">
        <v>2799</v>
      </c>
      <c r="J131" s="2">
        <v>17291</v>
      </c>
      <c r="K131" s="1"/>
      <c r="L131" s="1">
        <f t="shared" ref="L131:L194" si="2">-LOG10($F131)</f>
        <v>6.240082714376439</v>
      </c>
      <c r="M131" s="1">
        <v>6.240082714376439</v>
      </c>
      <c r="N131" s="1" t="e">
        <f>VLOOKUP($B131,[1]REVIGOBiologicalProcess2!$A$2:$E$351,COLUMN(C130),FALSE)</f>
        <v>#N/A</v>
      </c>
      <c r="O131" s="1" t="e">
        <f>VLOOKUP($B131,[1]REVIGOBiologicalProcess2!$A$2:$E$351,COLUMN(D130),FALSE)</f>
        <v>#N/A</v>
      </c>
      <c r="P131" s="1" t="s">
        <v>303</v>
      </c>
    </row>
    <row r="132" spans="1:16" s="5" customFormat="1" ht="20.100000000000001" customHeight="1">
      <c r="A132" s="2" t="s">
        <v>13</v>
      </c>
      <c r="B132" s="2" t="s">
        <v>109</v>
      </c>
      <c r="C132" s="2" t="s">
        <v>110</v>
      </c>
      <c r="D132" s="2" t="s">
        <v>16</v>
      </c>
      <c r="E132" s="3">
        <v>6.3215610556952094E-5</v>
      </c>
      <c r="F132" s="3">
        <v>6.0739315391010899E-7</v>
      </c>
      <c r="G132" s="2">
        <v>99</v>
      </c>
      <c r="H132" s="2">
        <v>331</v>
      </c>
      <c r="I132" s="2">
        <v>2980</v>
      </c>
      <c r="J132" s="2">
        <v>18179</v>
      </c>
      <c r="K132" s="1"/>
      <c r="L132" s="1">
        <f t="shared" si="2"/>
        <v>6.2165301074388566</v>
      </c>
      <c r="M132" s="1">
        <v>6.2165301074388566</v>
      </c>
      <c r="N132" s="1" t="e">
        <f>VLOOKUP($B132,[1]REVIGOBiologicalProcess2!$A$2:$E$351,COLUMN(C131),FALSE)</f>
        <v>#N/A</v>
      </c>
      <c r="O132" s="1" t="e">
        <f>VLOOKUP($B132,[1]REVIGOBiologicalProcess2!$A$2:$E$351,COLUMN(D131),FALSE)</f>
        <v>#N/A</v>
      </c>
      <c r="P132" s="1" t="s">
        <v>110</v>
      </c>
    </row>
    <row r="133" spans="1:16" s="5" customFormat="1" ht="27" customHeight="1">
      <c r="A133" s="2" t="s">
        <v>13</v>
      </c>
      <c r="B133" s="2" t="s">
        <v>304</v>
      </c>
      <c r="C133" s="2" t="s">
        <v>305</v>
      </c>
      <c r="D133" s="2" t="s">
        <v>16</v>
      </c>
      <c r="E133" s="3">
        <v>6.6495656944952504E-5</v>
      </c>
      <c r="F133" s="3">
        <v>6.4415378169258195E-7</v>
      </c>
      <c r="G133" s="2">
        <v>198</v>
      </c>
      <c r="H133" s="2">
        <v>804</v>
      </c>
      <c r="I133" s="2">
        <v>2881</v>
      </c>
      <c r="J133" s="2">
        <v>17706</v>
      </c>
      <c r="K133" s="1"/>
      <c r="L133" s="1">
        <f t="shared" si="2"/>
        <v>6.1910104392120076</v>
      </c>
      <c r="M133" s="1">
        <v>6.1910104392120076</v>
      </c>
      <c r="N133" s="1" t="e">
        <f>VLOOKUP($B133,[1]REVIGOBiologicalProcess2!$A$2:$E$351,COLUMN(C132),FALSE)</f>
        <v>#N/A</v>
      </c>
      <c r="O133" s="1" t="e">
        <f>VLOOKUP($B133,[1]REVIGOBiologicalProcess2!$A$2:$E$351,COLUMN(D132),FALSE)</f>
        <v>#N/A</v>
      </c>
      <c r="P133" s="1" t="s">
        <v>305</v>
      </c>
    </row>
    <row r="134" spans="1:16" s="5" customFormat="1" ht="18.95" customHeight="1">
      <c r="A134" s="2" t="s">
        <v>13</v>
      </c>
      <c r="B134" s="2" t="s">
        <v>306</v>
      </c>
      <c r="C134" s="2" t="s">
        <v>307</v>
      </c>
      <c r="D134" s="2" t="s">
        <v>16</v>
      </c>
      <c r="E134" s="3">
        <v>7.3631810233843899E-5</v>
      </c>
      <c r="F134" s="3">
        <v>7.2691101856872601E-7</v>
      </c>
      <c r="G134" s="2">
        <v>59</v>
      </c>
      <c r="H134" s="2">
        <v>161</v>
      </c>
      <c r="I134" s="2">
        <v>3020</v>
      </c>
      <c r="J134" s="2">
        <v>18349</v>
      </c>
      <c r="K134" s="1"/>
      <c r="L134" s="1">
        <f t="shared" si="2"/>
        <v>6.1385187480264083</v>
      </c>
      <c r="M134" s="1">
        <v>6.1385187480264083</v>
      </c>
      <c r="N134" s="1" t="e">
        <f>VLOOKUP($B134,[1]REVIGOBiologicalProcess2!$A$2:$E$351,COLUMN(C133),FALSE)</f>
        <v>#N/A</v>
      </c>
      <c r="O134" s="1" t="e">
        <f>VLOOKUP($B134,[1]REVIGOBiologicalProcess2!$A$2:$E$351,COLUMN(D133),FALSE)</f>
        <v>#N/A</v>
      </c>
      <c r="P134" s="1" t="s">
        <v>307</v>
      </c>
    </row>
    <row r="135" spans="1:16" s="5" customFormat="1" ht="20.100000000000001" customHeight="1">
      <c r="A135" s="2" t="s">
        <v>13</v>
      </c>
      <c r="B135" s="2" t="s">
        <v>308</v>
      </c>
      <c r="C135" s="2" t="s">
        <v>309</v>
      </c>
      <c r="D135" s="2" t="s">
        <v>16</v>
      </c>
      <c r="E135" s="3">
        <v>7.4029230204361303E-5</v>
      </c>
      <c r="F135" s="3">
        <v>7.3474265011191704E-7</v>
      </c>
      <c r="G135" s="2">
        <v>192</v>
      </c>
      <c r="H135" s="2">
        <v>776</v>
      </c>
      <c r="I135" s="2">
        <v>2887</v>
      </c>
      <c r="J135" s="2">
        <v>17734</v>
      </c>
      <c r="K135" s="1"/>
      <c r="L135" s="1">
        <f t="shared" si="2"/>
        <v>6.1338647496334406</v>
      </c>
      <c r="M135" s="1">
        <v>6.1338647496334406</v>
      </c>
      <c r="N135" s="1" t="e">
        <f>VLOOKUP($B135,[1]REVIGOBiologicalProcess2!$A$2:$E$351,COLUMN(C134),FALSE)</f>
        <v>#N/A</v>
      </c>
      <c r="O135" s="1" t="e">
        <f>VLOOKUP($B135,[1]REVIGOBiologicalProcess2!$A$2:$E$351,COLUMN(D134),FALSE)</f>
        <v>#N/A</v>
      </c>
      <c r="P135" s="1" t="s">
        <v>309</v>
      </c>
    </row>
    <row r="136" spans="1:16" s="5" customFormat="1" ht="24.95" customHeight="1">
      <c r="A136" s="2" t="s">
        <v>13</v>
      </c>
      <c r="B136" s="2" t="s">
        <v>310</v>
      </c>
      <c r="C136" s="2" t="s">
        <v>311</v>
      </c>
      <c r="D136" s="2" t="s">
        <v>16</v>
      </c>
      <c r="E136" s="3">
        <v>7.8382473147946396E-5</v>
      </c>
      <c r="F136" s="3">
        <v>7.8534693913095801E-7</v>
      </c>
      <c r="G136" s="2">
        <v>548</v>
      </c>
      <c r="H136" s="2">
        <v>2663</v>
      </c>
      <c r="I136" s="2">
        <v>2531</v>
      </c>
      <c r="J136" s="2">
        <v>15847</v>
      </c>
      <c r="K136" s="1"/>
      <c r="L136" s="1">
        <f t="shared" si="2"/>
        <v>6.1049384445744899</v>
      </c>
      <c r="M136" s="1">
        <v>6.1049384445744899</v>
      </c>
      <c r="N136" s="1" t="e">
        <f>VLOOKUP($B136,[1]REVIGOBiologicalProcess2!$A$2:$E$351,COLUMN(C135),FALSE)</f>
        <v>#N/A</v>
      </c>
      <c r="O136" s="1" t="e">
        <f>VLOOKUP($B136,[1]REVIGOBiologicalProcess2!$A$2:$E$351,COLUMN(D135),FALSE)</f>
        <v>#N/A</v>
      </c>
      <c r="P136" s="1" t="s">
        <v>311</v>
      </c>
    </row>
    <row r="137" spans="1:16" s="5" customFormat="1" ht="20.100000000000001" customHeight="1">
      <c r="A137" s="2" t="s">
        <v>13</v>
      </c>
      <c r="B137" s="2" t="s">
        <v>312</v>
      </c>
      <c r="C137" s="2" t="s">
        <v>313</v>
      </c>
      <c r="D137" s="2" t="s">
        <v>16</v>
      </c>
      <c r="E137" s="3">
        <v>8.3180736130218197E-5</v>
      </c>
      <c r="F137" s="3">
        <v>8.3874567632096302E-7</v>
      </c>
      <c r="G137" s="2">
        <v>173</v>
      </c>
      <c r="H137" s="2">
        <v>684</v>
      </c>
      <c r="I137" s="2">
        <v>2906</v>
      </c>
      <c r="J137" s="2">
        <v>17826</v>
      </c>
      <c r="K137" s="1"/>
      <c r="L137" s="1">
        <f t="shared" si="2"/>
        <v>6.0763697055767958</v>
      </c>
      <c r="M137" s="1">
        <v>6.0763697055767958</v>
      </c>
      <c r="N137" s="1" t="e">
        <f>VLOOKUP($B137,[1]REVIGOBiologicalProcess2!$A$2:$E$351,COLUMN(C136),FALSE)</f>
        <v>#N/A</v>
      </c>
      <c r="O137" s="1" t="e">
        <f>VLOOKUP($B137,[1]REVIGOBiologicalProcess2!$A$2:$E$351,COLUMN(D136),FALSE)</f>
        <v>#N/A</v>
      </c>
      <c r="P137" s="1" t="s">
        <v>313</v>
      </c>
    </row>
    <row r="138" spans="1:16" s="5" customFormat="1" ht="18.95" customHeight="1">
      <c r="A138" s="2" t="s">
        <v>13</v>
      </c>
      <c r="B138" s="2" t="s">
        <v>314</v>
      </c>
      <c r="C138" s="2" t="s">
        <v>315</v>
      </c>
      <c r="D138" s="2" t="s">
        <v>16</v>
      </c>
      <c r="E138" s="3">
        <v>8.3976616150642305E-5</v>
      </c>
      <c r="F138" s="3">
        <v>8.5120421818832798E-7</v>
      </c>
      <c r="G138" s="2">
        <v>548</v>
      </c>
      <c r="H138" s="2">
        <v>2665</v>
      </c>
      <c r="I138" s="2">
        <v>2531</v>
      </c>
      <c r="J138" s="2">
        <v>15845</v>
      </c>
      <c r="K138" s="1"/>
      <c r="L138" s="1">
        <f t="shared" si="2"/>
        <v>6.0699662328740089</v>
      </c>
      <c r="M138" s="1">
        <v>6.0699662328740089</v>
      </c>
      <c r="N138" s="1" t="e">
        <f>VLOOKUP($B138,[1]REVIGOBiologicalProcess2!$A$2:$E$351,COLUMN(C137),FALSE)</f>
        <v>#N/A</v>
      </c>
      <c r="O138" s="1" t="e">
        <f>VLOOKUP($B138,[1]REVIGOBiologicalProcess2!$A$2:$E$351,COLUMN(D137),FALSE)</f>
        <v>#N/A</v>
      </c>
      <c r="P138" s="1" t="s">
        <v>315</v>
      </c>
    </row>
    <row r="139" spans="1:16" s="5" customFormat="1" ht="26.1" customHeight="1">
      <c r="A139" s="2" t="s">
        <v>13</v>
      </c>
      <c r="B139" s="2" t="s">
        <v>316</v>
      </c>
      <c r="C139" s="2" t="s">
        <v>317</v>
      </c>
      <c r="D139" s="2" t="s">
        <v>16</v>
      </c>
      <c r="E139" s="3">
        <v>9.6894279335664894E-5</v>
      </c>
      <c r="F139" s="3">
        <v>9.9237093185085998E-7</v>
      </c>
      <c r="G139" s="2">
        <v>92</v>
      </c>
      <c r="H139" s="2">
        <v>304</v>
      </c>
      <c r="I139" s="2">
        <v>2987</v>
      </c>
      <c r="J139" s="2">
        <v>18206</v>
      </c>
      <c r="K139" s="1"/>
      <c r="L139" s="1">
        <f t="shared" si="2"/>
        <v>6.003325965401098</v>
      </c>
      <c r="M139" s="1">
        <v>6.003325965401098</v>
      </c>
      <c r="N139" s="1" t="e">
        <f>VLOOKUP($B139,[1]REVIGOBiologicalProcess2!$A$2:$E$351,COLUMN(C138),FALSE)</f>
        <v>#N/A</v>
      </c>
      <c r="O139" s="1" t="e">
        <f>VLOOKUP($B139,[1]REVIGOBiologicalProcess2!$A$2:$E$351,COLUMN(D138),FALSE)</f>
        <v>#N/A</v>
      </c>
      <c r="P139" s="1" t="s">
        <v>317</v>
      </c>
    </row>
    <row r="140" spans="1:16" s="5" customFormat="1" ht="24.95" customHeight="1">
      <c r="A140" s="2" t="s">
        <v>13</v>
      </c>
      <c r="B140" s="2" t="s">
        <v>318</v>
      </c>
      <c r="C140" s="2" t="s">
        <v>319</v>
      </c>
      <c r="D140" s="2" t="s">
        <v>16</v>
      </c>
      <c r="E140" s="3">
        <v>9.7766009358435005E-5</v>
      </c>
      <c r="F140" s="3">
        <v>1.0064603434111901E-6</v>
      </c>
      <c r="G140" s="2">
        <v>120</v>
      </c>
      <c r="H140" s="2">
        <v>432</v>
      </c>
      <c r="I140" s="2">
        <v>2959</v>
      </c>
      <c r="J140" s="2">
        <v>18078</v>
      </c>
      <c r="K140" s="1"/>
      <c r="L140" s="1">
        <f t="shared" si="2"/>
        <v>5.9972033325259382</v>
      </c>
      <c r="M140" s="1">
        <v>5.9972033325259382</v>
      </c>
      <c r="N140" s="1" t="e">
        <f>VLOOKUP($B140,[1]REVIGOBiologicalProcess2!$A$2:$E$351,COLUMN(C139),FALSE)</f>
        <v>#N/A</v>
      </c>
      <c r="O140" s="1" t="e">
        <f>VLOOKUP($B140,[1]REVIGOBiologicalProcess2!$A$2:$E$351,COLUMN(D139),FALSE)</f>
        <v>#N/A</v>
      </c>
      <c r="P140" s="1" t="s">
        <v>319</v>
      </c>
    </row>
    <row r="141" spans="1:16" s="5" customFormat="1" ht="21" customHeight="1">
      <c r="A141" s="2" t="s">
        <v>13</v>
      </c>
      <c r="B141" s="2" t="s">
        <v>320</v>
      </c>
      <c r="C141" s="2" t="s">
        <v>321</v>
      </c>
      <c r="D141" s="2" t="s">
        <v>16</v>
      </c>
      <c r="E141" s="3">
        <v>1.0065157126828E-4</v>
      </c>
      <c r="F141" s="3">
        <v>1.04147967313815E-6</v>
      </c>
      <c r="G141" s="2">
        <v>71</v>
      </c>
      <c r="H141" s="2">
        <v>213</v>
      </c>
      <c r="I141" s="2">
        <v>3008</v>
      </c>
      <c r="J141" s="2">
        <v>18297</v>
      </c>
      <c r="K141" s="1"/>
      <c r="L141" s="1">
        <f t="shared" si="2"/>
        <v>5.9823492018853024</v>
      </c>
      <c r="M141" s="1">
        <v>5.9823492018853024</v>
      </c>
      <c r="N141" s="1" t="e">
        <f>VLOOKUP($B141,[1]REVIGOBiologicalProcess2!$A$2:$E$351,COLUMN(C140),FALSE)</f>
        <v>#N/A</v>
      </c>
      <c r="O141" s="1" t="e">
        <f>VLOOKUP($B141,[1]REVIGOBiologicalProcess2!$A$2:$E$351,COLUMN(D140),FALSE)</f>
        <v>#N/A</v>
      </c>
      <c r="P141" s="1" t="s">
        <v>321</v>
      </c>
    </row>
    <row r="142" spans="1:16" s="5" customFormat="1" ht="23.1" customHeight="1">
      <c r="A142" s="2" t="s">
        <v>13</v>
      </c>
      <c r="B142" s="2" t="s">
        <v>322</v>
      </c>
      <c r="C142" s="2" t="s">
        <v>323</v>
      </c>
      <c r="D142" s="2" t="s">
        <v>16</v>
      </c>
      <c r="E142" s="3">
        <v>1.0890460128595299E-4</v>
      </c>
      <c r="F142" s="3">
        <v>1.1326262513637799E-6</v>
      </c>
      <c r="G142" s="2">
        <v>200</v>
      </c>
      <c r="H142" s="2">
        <v>822</v>
      </c>
      <c r="I142" s="2">
        <v>2879</v>
      </c>
      <c r="J142" s="2">
        <v>17688</v>
      </c>
      <c r="K142" s="1"/>
      <c r="L142" s="1">
        <f t="shared" si="2"/>
        <v>5.9459133767636043</v>
      </c>
      <c r="M142" s="1">
        <v>5.9459133767636043</v>
      </c>
      <c r="N142" s="1" t="e">
        <f>VLOOKUP($B142,[1]REVIGOBiologicalProcess2!$A$2:$E$351,COLUMN(C141),FALSE)</f>
        <v>#N/A</v>
      </c>
      <c r="O142" s="1" t="e">
        <f>VLOOKUP($B142,[1]REVIGOBiologicalProcess2!$A$2:$E$351,COLUMN(D141),FALSE)</f>
        <v>#N/A</v>
      </c>
      <c r="P142" s="1" t="s">
        <v>323</v>
      </c>
    </row>
    <row r="143" spans="1:16" s="5" customFormat="1" ht="41.1" customHeight="1">
      <c r="A143" s="2" t="s">
        <v>13</v>
      </c>
      <c r="B143" s="2" t="s">
        <v>324</v>
      </c>
      <c r="C143" s="2" t="s">
        <v>325</v>
      </c>
      <c r="D143" s="2" t="s">
        <v>16</v>
      </c>
      <c r="E143" s="3">
        <v>1.09548551442501E-4</v>
      </c>
      <c r="F143" s="3">
        <v>1.1451068095035E-6</v>
      </c>
      <c r="G143" s="2">
        <v>79</v>
      </c>
      <c r="H143" s="2">
        <v>248</v>
      </c>
      <c r="I143" s="2">
        <v>3000</v>
      </c>
      <c r="J143" s="2">
        <v>18262</v>
      </c>
      <c r="K143" s="1"/>
      <c r="L143" s="1">
        <f t="shared" si="2"/>
        <v>5.9411540027436907</v>
      </c>
      <c r="M143" s="1">
        <v>5.9411540027436907</v>
      </c>
      <c r="N143" s="1" t="e">
        <f>VLOOKUP($B143,[1]REVIGOBiologicalProcess2!$A$2:$E$351,COLUMN(C142),FALSE)</f>
        <v>#N/A</v>
      </c>
      <c r="O143" s="1" t="e">
        <f>VLOOKUP($B143,[1]REVIGOBiologicalProcess2!$A$2:$E$351,COLUMN(D142),FALSE)</f>
        <v>#N/A</v>
      </c>
      <c r="P143" s="1" t="s">
        <v>325</v>
      </c>
    </row>
    <row r="144" spans="1:16" s="5" customFormat="1" ht="30.95" customHeight="1">
      <c r="A144" s="2" t="s">
        <v>13</v>
      </c>
      <c r="B144" s="2" t="s">
        <v>326</v>
      </c>
      <c r="C144" s="2" t="s">
        <v>327</v>
      </c>
      <c r="D144" s="2" t="s">
        <v>16</v>
      </c>
      <c r="E144" s="3">
        <v>1.1747836094437E-4</v>
      </c>
      <c r="F144" s="3">
        <v>1.2341988083586601E-6</v>
      </c>
      <c r="G144" s="2">
        <v>26</v>
      </c>
      <c r="H144" s="2">
        <v>43</v>
      </c>
      <c r="I144" s="2">
        <v>3053</v>
      </c>
      <c r="J144" s="2">
        <v>18467</v>
      </c>
      <c r="K144" s="1"/>
      <c r="L144" s="1">
        <f t="shared" si="2"/>
        <v>5.9086148772406313</v>
      </c>
      <c r="M144" s="1">
        <v>5.9086148772406313</v>
      </c>
      <c r="N144" s="1" t="e">
        <f>VLOOKUP($B144,[1]REVIGOBiologicalProcess2!$A$2:$E$351,COLUMN(C143),FALSE)</f>
        <v>#N/A</v>
      </c>
      <c r="O144" s="1" t="e">
        <f>VLOOKUP($B144,[1]REVIGOBiologicalProcess2!$A$2:$E$351,COLUMN(D143),FALSE)</f>
        <v>#N/A</v>
      </c>
      <c r="P144" s="1" t="s">
        <v>327</v>
      </c>
    </row>
    <row r="145" spans="1:16" s="5" customFormat="1" ht="18" customHeight="1">
      <c r="A145" s="2" t="s">
        <v>13</v>
      </c>
      <c r="B145" s="2" t="s">
        <v>328</v>
      </c>
      <c r="C145" s="2" t="s">
        <v>329</v>
      </c>
      <c r="D145" s="2" t="s">
        <v>16</v>
      </c>
      <c r="E145" s="3">
        <v>1.1792178556602199E-4</v>
      </c>
      <c r="F145" s="3">
        <v>1.2450827321932499E-6</v>
      </c>
      <c r="G145" s="2">
        <v>39</v>
      </c>
      <c r="H145" s="2">
        <v>87</v>
      </c>
      <c r="I145" s="2">
        <v>3040</v>
      </c>
      <c r="J145" s="2">
        <v>18423</v>
      </c>
      <c r="K145" s="1"/>
      <c r="L145" s="1">
        <f t="shared" si="2"/>
        <v>5.9048017899808949</v>
      </c>
      <c r="M145" s="1">
        <v>5.9048017899808949</v>
      </c>
      <c r="N145" s="1" t="e">
        <f>VLOOKUP($B145,[1]REVIGOBiologicalProcess2!$A$2:$E$351,COLUMN(C144),FALSE)</f>
        <v>#N/A</v>
      </c>
      <c r="O145" s="1" t="e">
        <f>VLOOKUP($B145,[1]REVIGOBiologicalProcess2!$A$2:$E$351,COLUMN(D144),FALSE)</f>
        <v>#N/A</v>
      </c>
      <c r="P145" s="1" t="s">
        <v>329</v>
      </c>
    </row>
    <row r="146" spans="1:16" s="5" customFormat="1" ht="24" customHeight="1">
      <c r="A146" s="2" t="s">
        <v>13</v>
      </c>
      <c r="B146" s="2" t="s">
        <v>330</v>
      </c>
      <c r="C146" s="2" t="s">
        <v>331</v>
      </c>
      <c r="D146" s="2" t="s">
        <v>16</v>
      </c>
      <c r="E146" s="3">
        <v>1.18957288386322E-4</v>
      </c>
      <c r="F146" s="3">
        <v>1.26229621822673E-6</v>
      </c>
      <c r="G146" s="2">
        <v>25</v>
      </c>
      <c r="H146" s="2">
        <v>40</v>
      </c>
      <c r="I146" s="2">
        <v>3054</v>
      </c>
      <c r="J146" s="2">
        <v>18470</v>
      </c>
      <c r="K146" s="1"/>
      <c r="L146" s="1">
        <f t="shared" si="2"/>
        <v>5.8988387189067009</v>
      </c>
      <c r="M146" s="1">
        <v>5.8988387189067009</v>
      </c>
      <c r="N146" s="1" t="e">
        <f>VLOOKUP($B146,[1]REVIGOBiologicalProcess2!$A$2:$E$351,COLUMN(C145),FALSE)</f>
        <v>#N/A</v>
      </c>
      <c r="O146" s="1" t="e">
        <f>VLOOKUP($B146,[1]REVIGOBiologicalProcess2!$A$2:$E$351,COLUMN(D145),FALSE)</f>
        <v>#N/A</v>
      </c>
      <c r="P146" s="1" t="s">
        <v>331</v>
      </c>
    </row>
    <row r="147" spans="1:16" s="5" customFormat="1" ht="18" customHeight="1">
      <c r="A147" s="2" t="s">
        <v>13</v>
      </c>
      <c r="B147" s="2" t="s">
        <v>332</v>
      </c>
      <c r="C147" s="2" t="s">
        <v>333</v>
      </c>
      <c r="D147" s="2" t="s">
        <v>16</v>
      </c>
      <c r="E147" s="3">
        <v>1.39552518207049E-4</v>
      </c>
      <c r="F147" s="3">
        <v>1.4991788221818999E-6</v>
      </c>
      <c r="G147" s="2">
        <v>109</v>
      </c>
      <c r="H147" s="2">
        <v>385</v>
      </c>
      <c r="I147" s="2">
        <v>2970</v>
      </c>
      <c r="J147" s="2">
        <v>18125</v>
      </c>
      <c r="K147" s="1"/>
      <c r="L147" s="1">
        <f t="shared" si="2"/>
        <v>5.8241465613779235</v>
      </c>
      <c r="M147" s="1">
        <v>5.8241465613779235</v>
      </c>
      <c r="N147" s="1" t="e">
        <f>VLOOKUP($B147,[1]REVIGOBiologicalProcess2!$A$2:$E$351,COLUMN(C146),FALSE)</f>
        <v>#N/A</v>
      </c>
      <c r="O147" s="1" t="e">
        <f>VLOOKUP($B147,[1]REVIGOBiologicalProcess2!$A$2:$E$351,COLUMN(D146),FALSE)</f>
        <v>#N/A</v>
      </c>
      <c r="P147" s="1" t="s">
        <v>333</v>
      </c>
    </row>
    <row r="148" spans="1:16" s="5" customFormat="1" ht="26.1" customHeight="1">
      <c r="A148" s="2" t="s">
        <v>13</v>
      </c>
      <c r="B148" s="2" t="s">
        <v>334</v>
      </c>
      <c r="C148" s="2" t="s">
        <v>335</v>
      </c>
      <c r="D148" s="2" t="s">
        <v>16</v>
      </c>
      <c r="E148" s="3">
        <v>1.5281748108945999E-4</v>
      </c>
      <c r="F148" s="3">
        <v>1.65386884295952E-6</v>
      </c>
      <c r="G148" s="2">
        <v>65</v>
      </c>
      <c r="H148" s="2">
        <v>191</v>
      </c>
      <c r="I148" s="2">
        <v>3014</v>
      </c>
      <c r="J148" s="2">
        <v>18319</v>
      </c>
      <c r="K148" s="1"/>
      <c r="L148" s="1">
        <f t="shared" si="2"/>
        <v>5.781498934346633</v>
      </c>
      <c r="M148" s="1">
        <v>5.781498934346633</v>
      </c>
      <c r="N148" s="1" t="e">
        <f>VLOOKUP($B148,[1]REVIGOBiologicalProcess2!$A$2:$E$351,COLUMN(C147),FALSE)</f>
        <v>#N/A</v>
      </c>
      <c r="O148" s="1" t="e">
        <f>VLOOKUP($B148,[1]REVIGOBiologicalProcess2!$A$2:$E$351,COLUMN(D147),FALSE)</f>
        <v>#N/A</v>
      </c>
      <c r="P148" s="1" t="s">
        <v>335</v>
      </c>
    </row>
    <row r="149" spans="1:16" s="5" customFormat="1" ht="18.95" customHeight="1">
      <c r="A149" s="2" t="s">
        <v>13</v>
      </c>
      <c r="B149" s="2" t="s">
        <v>43</v>
      </c>
      <c r="C149" s="2" t="s">
        <v>44</v>
      </c>
      <c r="D149" s="2" t="s">
        <v>16</v>
      </c>
      <c r="E149" s="3">
        <v>1.54687419997069E-4</v>
      </c>
      <c r="F149" s="3">
        <v>1.6822726491076E-6</v>
      </c>
      <c r="G149" s="2">
        <v>177</v>
      </c>
      <c r="H149" s="2">
        <v>713</v>
      </c>
      <c r="I149" s="2">
        <v>2902</v>
      </c>
      <c r="J149" s="2">
        <v>17797</v>
      </c>
      <c r="K149" s="1"/>
      <c r="L149" s="1">
        <f t="shared" si="2"/>
        <v>5.7741036159061556</v>
      </c>
      <c r="M149" s="1">
        <v>5.7741036159061556</v>
      </c>
      <c r="N149" s="1" t="e">
        <f>VLOOKUP($B149,[1]REVIGOBiologicalProcess2!$A$2:$E$351,COLUMN(C148),FALSE)</f>
        <v>#N/A</v>
      </c>
      <c r="O149" s="1" t="e">
        <f>VLOOKUP($B149,[1]REVIGOBiologicalProcess2!$A$2:$E$351,COLUMN(D148),FALSE)</f>
        <v>#N/A</v>
      </c>
      <c r="P149" s="1" t="s">
        <v>44</v>
      </c>
    </row>
    <row r="150" spans="1:16" s="5" customFormat="1" ht="23.1" customHeight="1">
      <c r="A150" s="2" t="s">
        <v>13</v>
      </c>
      <c r="B150" s="2" t="s">
        <v>336</v>
      </c>
      <c r="C150" s="2" t="s">
        <v>337</v>
      </c>
      <c r="D150" s="2" t="s">
        <v>16</v>
      </c>
      <c r="E150" s="3">
        <v>1.57804251436834E-4</v>
      </c>
      <c r="F150" s="3">
        <v>1.73282357929227E-6</v>
      </c>
      <c r="G150" s="2">
        <v>113</v>
      </c>
      <c r="H150" s="2">
        <v>405</v>
      </c>
      <c r="I150" s="2">
        <v>2966</v>
      </c>
      <c r="J150" s="2">
        <v>18105</v>
      </c>
      <c r="K150" s="1"/>
      <c r="L150" s="1">
        <f t="shared" si="2"/>
        <v>5.7612456510425964</v>
      </c>
      <c r="M150" s="1">
        <v>5.7612456510425964</v>
      </c>
      <c r="N150" s="1" t="e">
        <f>VLOOKUP($B150,[1]REVIGOBiologicalProcess2!$A$2:$E$351,COLUMN(C149),FALSE)</f>
        <v>#N/A</v>
      </c>
      <c r="O150" s="1" t="e">
        <f>VLOOKUP($B150,[1]REVIGOBiologicalProcess2!$A$2:$E$351,COLUMN(D149),FALSE)</f>
        <v>#N/A</v>
      </c>
      <c r="P150" s="1" t="s">
        <v>337</v>
      </c>
    </row>
    <row r="151" spans="1:16" s="5" customFormat="1" ht="21" customHeight="1">
      <c r="A151" s="2" t="s">
        <v>13</v>
      </c>
      <c r="B151" s="2" t="s">
        <v>338</v>
      </c>
      <c r="C151" s="2" t="s">
        <v>339</v>
      </c>
      <c r="D151" s="2" t="s">
        <v>16</v>
      </c>
      <c r="E151" s="3">
        <v>1.57804251436834E-4</v>
      </c>
      <c r="F151" s="3">
        <v>1.7328309734379399E-6</v>
      </c>
      <c r="G151" s="2">
        <v>16</v>
      </c>
      <c r="H151" s="2">
        <v>16</v>
      </c>
      <c r="I151" s="2">
        <v>3063</v>
      </c>
      <c r="J151" s="2">
        <v>18494</v>
      </c>
      <c r="K151" s="1"/>
      <c r="L151" s="1">
        <f t="shared" si="2"/>
        <v>5.7612437978650144</v>
      </c>
      <c r="M151" s="1">
        <v>5.7612437978650144</v>
      </c>
      <c r="N151" s="1" t="e">
        <f>VLOOKUP($B151,[1]REVIGOBiologicalProcess2!$A$2:$E$351,COLUMN(C150),FALSE)</f>
        <v>#N/A</v>
      </c>
      <c r="O151" s="1" t="e">
        <f>VLOOKUP($B151,[1]REVIGOBiologicalProcess2!$A$2:$E$351,COLUMN(D150),FALSE)</f>
        <v>#N/A</v>
      </c>
      <c r="P151" s="1" t="s">
        <v>339</v>
      </c>
    </row>
    <row r="152" spans="1:16" s="5" customFormat="1" ht="18.95" customHeight="1">
      <c r="A152" s="2" t="s">
        <v>13</v>
      </c>
      <c r="B152" s="2" t="s">
        <v>340</v>
      </c>
      <c r="C152" s="2" t="s">
        <v>341</v>
      </c>
      <c r="D152" s="2" t="s">
        <v>16</v>
      </c>
      <c r="E152" s="3">
        <v>1.6733597232320501E-4</v>
      </c>
      <c r="F152" s="3">
        <v>1.8463318665162001E-6</v>
      </c>
      <c r="G152" s="2">
        <v>112</v>
      </c>
      <c r="H152" s="2">
        <v>401</v>
      </c>
      <c r="I152" s="2">
        <v>2967</v>
      </c>
      <c r="J152" s="2">
        <v>18109</v>
      </c>
      <c r="K152" s="1"/>
      <c r="L152" s="1">
        <f t="shared" si="2"/>
        <v>5.7336902345978062</v>
      </c>
      <c r="M152" s="1">
        <v>5.7336902345978062</v>
      </c>
      <c r="N152" s="1" t="e">
        <f>VLOOKUP($B152,[1]REVIGOBiologicalProcess2!$A$2:$E$351,COLUMN(C151),FALSE)</f>
        <v>#N/A</v>
      </c>
      <c r="O152" s="1" t="e">
        <f>VLOOKUP($B152,[1]REVIGOBiologicalProcess2!$A$2:$E$351,COLUMN(D151),FALSE)</f>
        <v>#N/A</v>
      </c>
      <c r="P152" s="1" t="s">
        <v>341</v>
      </c>
    </row>
    <row r="153" spans="1:16" s="5" customFormat="1" ht="30" customHeight="1">
      <c r="A153" s="2" t="s">
        <v>13</v>
      </c>
      <c r="B153" s="2" t="s">
        <v>342</v>
      </c>
      <c r="C153" s="2" t="s">
        <v>343</v>
      </c>
      <c r="D153" s="2" t="s">
        <v>16</v>
      </c>
      <c r="E153" s="3">
        <v>1.7126804928550401E-4</v>
      </c>
      <c r="F153" s="3">
        <v>1.89875886125836E-6</v>
      </c>
      <c r="G153" s="2">
        <v>313</v>
      </c>
      <c r="H153" s="2">
        <v>1413</v>
      </c>
      <c r="I153" s="2">
        <v>2766</v>
      </c>
      <c r="J153" s="2">
        <v>17097</v>
      </c>
      <c r="K153" s="1"/>
      <c r="L153" s="1">
        <f t="shared" si="2"/>
        <v>5.7215301863290895</v>
      </c>
      <c r="M153" s="1">
        <v>5.7215301863290895</v>
      </c>
      <c r="N153" s="1" t="e">
        <f>VLOOKUP($B153,[1]REVIGOBiologicalProcess2!$A$2:$E$351,COLUMN(C152),FALSE)</f>
        <v>#N/A</v>
      </c>
      <c r="O153" s="1" t="e">
        <f>VLOOKUP($B153,[1]REVIGOBiologicalProcess2!$A$2:$E$351,COLUMN(D152),FALSE)</f>
        <v>#N/A</v>
      </c>
      <c r="P153" s="1" t="s">
        <v>343</v>
      </c>
    </row>
    <row r="154" spans="1:16" s="5" customFormat="1" ht="29.1" customHeight="1">
      <c r="A154" s="2" t="s">
        <v>13</v>
      </c>
      <c r="B154" s="2" t="s">
        <v>117</v>
      </c>
      <c r="C154" s="2" t="s">
        <v>118</v>
      </c>
      <c r="D154" s="2" t="s">
        <v>16</v>
      </c>
      <c r="E154" s="3">
        <v>1.9329399984865199E-4</v>
      </c>
      <c r="F154" s="3">
        <v>2.1531535195895701E-6</v>
      </c>
      <c r="G154" s="2">
        <v>108</v>
      </c>
      <c r="H154" s="2">
        <v>384</v>
      </c>
      <c r="I154" s="2">
        <v>2971</v>
      </c>
      <c r="J154" s="2">
        <v>18126</v>
      </c>
      <c r="K154" s="1"/>
      <c r="L154" s="1">
        <f t="shared" si="2"/>
        <v>5.666925003927707</v>
      </c>
      <c r="M154" s="1">
        <v>5.666925003927707</v>
      </c>
      <c r="N154" s="1" t="e">
        <f>VLOOKUP($B154,[1]REVIGOBiologicalProcess2!$A$2:$E$351,COLUMN(C153),FALSE)</f>
        <v>#N/A</v>
      </c>
      <c r="O154" s="1" t="e">
        <f>VLOOKUP($B154,[1]REVIGOBiologicalProcess2!$A$2:$E$351,COLUMN(D153),FALSE)</f>
        <v>#N/A</v>
      </c>
      <c r="P154" s="1" t="s">
        <v>118</v>
      </c>
    </row>
    <row r="155" spans="1:16" s="5" customFormat="1" ht="18.95" customHeight="1">
      <c r="A155" s="2" t="s">
        <v>13</v>
      </c>
      <c r="B155" s="2" t="s">
        <v>344</v>
      </c>
      <c r="C155" s="2" t="s">
        <v>345</v>
      </c>
      <c r="D155" s="2" t="s">
        <v>16</v>
      </c>
      <c r="E155" s="3">
        <v>2.5394629539561803E-4</v>
      </c>
      <c r="F155" s="3">
        <v>2.8689952071936602E-6</v>
      </c>
      <c r="G155" s="2">
        <v>145</v>
      </c>
      <c r="H155" s="2">
        <v>563</v>
      </c>
      <c r="I155" s="2">
        <v>2934</v>
      </c>
      <c r="J155" s="2">
        <v>17947</v>
      </c>
      <c r="K155" s="1"/>
      <c r="L155" s="1">
        <f t="shared" si="2"/>
        <v>5.5422701772650109</v>
      </c>
      <c r="M155" s="1">
        <v>5.5422701772650109</v>
      </c>
      <c r="N155" s="1" t="e">
        <f>VLOOKUP($B155,[1]REVIGOBiologicalProcess2!$A$2:$E$351,COLUMN(C154),FALSE)</f>
        <v>#N/A</v>
      </c>
      <c r="O155" s="1" t="e">
        <f>VLOOKUP($B155,[1]REVIGOBiologicalProcess2!$A$2:$E$351,COLUMN(D154),FALSE)</f>
        <v>#N/A</v>
      </c>
      <c r="P155" s="1" t="s">
        <v>345</v>
      </c>
    </row>
    <row r="156" spans="1:16" s="5" customFormat="1" ht="21.95" customHeight="1">
      <c r="A156" s="2" t="s">
        <v>13</v>
      </c>
      <c r="B156" s="2" t="s">
        <v>346</v>
      </c>
      <c r="C156" s="2" t="s">
        <v>347</v>
      </c>
      <c r="D156" s="2" t="s">
        <v>16</v>
      </c>
      <c r="E156" s="3">
        <v>2.6210232656719598E-4</v>
      </c>
      <c r="F156" s="3">
        <v>2.9749762544581999E-6</v>
      </c>
      <c r="G156" s="2">
        <v>106</v>
      </c>
      <c r="H156" s="2">
        <v>378</v>
      </c>
      <c r="I156" s="2">
        <v>2973</v>
      </c>
      <c r="J156" s="2">
        <v>18132</v>
      </c>
      <c r="K156" s="1"/>
      <c r="L156" s="1">
        <f t="shared" si="2"/>
        <v>5.5265164963552396</v>
      </c>
      <c r="M156" s="1">
        <v>5.5265164963552396</v>
      </c>
      <c r="N156" s="1" t="e">
        <f>VLOOKUP($B156,[1]REVIGOBiologicalProcess2!$A$2:$E$351,COLUMN(C155),FALSE)</f>
        <v>#N/A</v>
      </c>
      <c r="O156" s="1" t="e">
        <f>VLOOKUP($B156,[1]REVIGOBiologicalProcess2!$A$2:$E$351,COLUMN(D155),FALSE)</f>
        <v>#N/A</v>
      </c>
      <c r="P156" s="1" t="s">
        <v>347</v>
      </c>
    </row>
    <row r="157" spans="1:16" s="5" customFormat="1" ht="24" customHeight="1">
      <c r="A157" s="2" t="s">
        <v>13</v>
      </c>
      <c r="B157" s="2" t="s">
        <v>348</v>
      </c>
      <c r="C157" s="2" t="s">
        <v>349</v>
      </c>
      <c r="D157" s="2" t="s">
        <v>16</v>
      </c>
      <c r="E157" s="3">
        <v>2.6883079426870502E-4</v>
      </c>
      <c r="F157" s="3">
        <v>3.06553962422344E-6</v>
      </c>
      <c r="G157" s="2">
        <v>32</v>
      </c>
      <c r="H157" s="2">
        <v>66</v>
      </c>
      <c r="I157" s="2">
        <v>3047</v>
      </c>
      <c r="J157" s="2">
        <v>18444</v>
      </c>
      <c r="K157" s="1"/>
      <c r="L157" s="1">
        <f t="shared" si="2"/>
        <v>5.5134930659434103</v>
      </c>
      <c r="M157" s="1">
        <v>5.5134930659434103</v>
      </c>
      <c r="N157" s="1" t="e">
        <f>VLOOKUP($B157,[1]REVIGOBiologicalProcess2!$A$2:$E$351,COLUMN(C156),FALSE)</f>
        <v>#N/A</v>
      </c>
      <c r="O157" s="1" t="e">
        <f>VLOOKUP($B157,[1]REVIGOBiologicalProcess2!$A$2:$E$351,COLUMN(D156),FALSE)</f>
        <v>#N/A</v>
      </c>
      <c r="P157" s="1" t="s">
        <v>349</v>
      </c>
    </row>
    <row r="158" spans="1:16" s="5" customFormat="1" ht="15.95" customHeight="1">
      <c r="A158" s="2" t="s">
        <v>13</v>
      </c>
      <c r="B158" s="2" t="s">
        <v>350</v>
      </c>
      <c r="C158" s="2" t="s">
        <v>351</v>
      </c>
      <c r="D158" s="2" t="s">
        <v>16</v>
      </c>
      <c r="E158" s="3">
        <v>2.7400792395779801E-4</v>
      </c>
      <c r="F158" s="3">
        <v>3.13904125746184E-6</v>
      </c>
      <c r="G158" s="2">
        <v>26</v>
      </c>
      <c r="H158" s="2">
        <v>46</v>
      </c>
      <c r="I158" s="2">
        <v>3053</v>
      </c>
      <c r="J158" s="2">
        <v>18464</v>
      </c>
      <c r="K158" s="1"/>
      <c r="L158" s="1">
        <f t="shared" si="2"/>
        <v>5.5032029761858245</v>
      </c>
      <c r="M158" s="1">
        <v>5.5032029761858245</v>
      </c>
      <c r="N158" s="1" t="e">
        <f>VLOOKUP($B158,[1]REVIGOBiologicalProcess2!$A$2:$E$351,COLUMN(C157),FALSE)</f>
        <v>#N/A</v>
      </c>
      <c r="O158" s="1" t="e">
        <f>VLOOKUP($B158,[1]REVIGOBiologicalProcess2!$A$2:$E$351,COLUMN(D157),FALSE)</f>
        <v>#N/A</v>
      </c>
      <c r="P158" s="1" t="s">
        <v>351</v>
      </c>
    </row>
    <row r="159" spans="1:16" s="5" customFormat="1" ht="20.100000000000001" customHeight="1">
      <c r="A159" s="2" t="s">
        <v>13</v>
      </c>
      <c r="B159" s="2" t="s">
        <v>352</v>
      </c>
      <c r="C159" s="2" t="s">
        <v>353</v>
      </c>
      <c r="D159" s="2" t="s">
        <v>16</v>
      </c>
      <c r="E159" s="3">
        <v>2.83891651387492E-4</v>
      </c>
      <c r="F159" s="3">
        <v>3.2672568895825899E-6</v>
      </c>
      <c r="G159" s="2">
        <v>233</v>
      </c>
      <c r="H159" s="2">
        <v>1006</v>
      </c>
      <c r="I159" s="2">
        <v>2846</v>
      </c>
      <c r="J159" s="2">
        <v>17504</v>
      </c>
      <c r="K159" s="1"/>
      <c r="L159" s="1">
        <f t="shared" si="2"/>
        <v>5.485816717577789</v>
      </c>
      <c r="M159" s="1">
        <v>5.485816717577789</v>
      </c>
      <c r="N159" s="1" t="e">
        <f>VLOOKUP($B159,[1]REVIGOBiologicalProcess2!$A$2:$E$351,COLUMN(C158),FALSE)</f>
        <v>#N/A</v>
      </c>
      <c r="O159" s="1" t="e">
        <f>VLOOKUP($B159,[1]REVIGOBiologicalProcess2!$A$2:$E$351,COLUMN(D158),FALSE)</f>
        <v>#N/A</v>
      </c>
      <c r="P159" s="1" t="s">
        <v>353</v>
      </c>
    </row>
    <row r="160" spans="1:16" s="5" customFormat="1" ht="24" customHeight="1">
      <c r="A160" s="2" t="s">
        <v>13</v>
      </c>
      <c r="B160" s="2" t="s">
        <v>354</v>
      </c>
      <c r="C160" s="2" t="s">
        <v>355</v>
      </c>
      <c r="D160" s="2" t="s">
        <v>16</v>
      </c>
      <c r="E160" s="3">
        <v>2.87699449268605E-4</v>
      </c>
      <c r="F160" s="3">
        <v>3.3262685772265098E-6</v>
      </c>
      <c r="G160" s="2">
        <v>200</v>
      </c>
      <c r="H160" s="2">
        <v>838</v>
      </c>
      <c r="I160" s="2">
        <v>2879</v>
      </c>
      <c r="J160" s="2">
        <v>17672</v>
      </c>
      <c r="K160" s="1"/>
      <c r="L160" s="1">
        <f t="shared" si="2"/>
        <v>5.478042686896945</v>
      </c>
      <c r="M160" s="1">
        <v>5.478042686896945</v>
      </c>
      <c r="N160" s="1" t="e">
        <f>VLOOKUP($B160,[1]REVIGOBiologicalProcess2!$A$2:$E$351,COLUMN(C159),FALSE)</f>
        <v>#N/A</v>
      </c>
      <c r="O160" s="1" t="e">
        <f>VLOOKUP($B160,[1]REVIGOBiologicalProcess2!$A$2:$E$351,COLUMN(D159),FALSE)</f>
        <v>#N/A</v>
      </c>
      <c r="P160" s="1" t="s">
        <v>355</v>
      </c>
    </row>
    <row r="161" spans="1:16" s="5" customFormat="1" ht="18" customHeight="1">
      <c r="A161" s="2" t="s">
        <v>13</v>
      </c>
      <c r="B161" s="2" t="s">
        <v>356</v>
      </c>
      <c r="C161" s="2" t="s">
        <v>357</v>
      </c>
      <c r="D161" s="2" t="s">
        <v>16</v>
      </c>
      <c r="E161" s="3">
        <v>3.3087325680314898E-4</v>
      </c>
      <c r="F161" s="3">
        <v>3.8428949686776904E-6</v>
      </c>
      <c r="G161" s="2">
        <v>34</v>
      </c>
      <c r="H161" s="2">
        <v>74</v>
      </c>
      <c r="I161" s="2">
        <v>3045</v>
      </c>
      <c r="J161" s="2">
        <v>18436</v>
      </c>
      <c r="K161" s="1"/>
      <c r="L161" s="1">
        <f t="shared" si="2"/>
        <v>5.4153414852070156</v>
      </c>
      <c r="M161" s="1">
        <v>5.4153414852070156</v>
      </c>
      <c r="N161" s="1" t="e">
        <f>VLOOKUP($B161,[1]REVIGOBiologicalProcess2!$A$2:$E$351,COLUMN(C160),FALSE)</f>
        <v>#N/A</v>
      </c>
      <c r="O161" s="1" t="e">
        <f>VLOOKUP($B161,[1]REVIGOBiologicalProcess2!$A$2:$E$351,COLUMN(D160),FALSE)</f>
        <v>#N/A</v>
      </c>
      <c r="P161" s="1" t="s">
        <v>357</v>
      </c>
    </row>
    <row r="162" spans="1:16" s="5" customFormat="1" ht="21" customHeight="1">
      <c r="A162" s="2" t="s">
        <v>13</v>
      </c>
      <c r="B162" s="2" t="s">
        <v>358</v>
      </c>
      <c r="C162" s="2" t="s">
        <v>359</v>
      </c>
      <c r="D162" s="2" t="s">
        <v>16</v>
      </c>
      <c r="E162" s="3">
        <v>3.8302682907262199E-4</v>
      </c>
      <c r="F162" s="3">
        <v>4.4688485495222002E-6</v>
      </c>
      <c r="G162" s="2">
        <v>14</v>
      </c>
      <c r="H162" s="2">
        <v>13</v>
      </c>
      <c r="I162" s="2">
        <v>3065</v>
      </c>
      <c r="J162" s="2">
        <v>18497</v>
      </c>
      <c r="K162" s="1"/>
      <c r="L162" s="1">
        <f t="shared" si="2"/>
        <v>5.3498043634468972</v>
      </c>
      <c r="M162" s="1">
        <v>5.3498043634468972</v>
      </c>
      <c r="N162" s="1" t="e">
        <f>VLOOKUP($B162,[1]REVIGOBiologicalProcess2!$A$2:$E$351,COLUMN(C161),FALSE)</f>
        <v>#N/A</v>
      </c>
      <c r="O162" s="1" t="e">
        <f>VLOOKUP($B162,[1]REVIGOBiologicalProcess2!$A$2:$E$351,COLUMN(D161),FALSE)</f>
        <v>#N/A</v>
      </c>
      <c r="P162" s="1" t="s">
        <v>359</v>
      </c>
    </row>
    <row r="163" spans="1:16" s="5" customFormat="1" ht="20.100000000000001" customHeight="1">
      <c r="A163" s="2" t="s">
        <v>13</v>
      </c>
      <c r="B163" s="2" t="s">
        <v>360</v>
      </c>
      <c r="C163" s="2" t="s">
        <v>361</v>
      </c>
      <c r="D163" s="2" t="s">
        <v>16</v>
      </c>
      <c r="E163" s="3">
        <v>4.01799605770914E-4</v>
      </c>
      <c r="F163" s="3">
        <v>4.7090862887310104E-6</v>
      </c>
      <c r="G163" s="2">
        <v>133</v>
      </c>
      <c r="H163" s="2">
        <v>511</v>
      </c>
      <c r="I163" s="2">
        <v>2946</v>
      </c>
      <c r="J163" s="2">
        <v>17999</v>
      </c>
      <c r="K163" s="1"/>
      <c r="L163" s="1">
        <f t="shared" si="2"/>
        <v>5.3270633515244921</v>
      </c>
      <c r="M163" s="1">
        <v>5.3270633515244921</v>
      </c>
      <c r="N163" s="1" t="e">
        <f>VLOOKUP($B163,[1]REVIGOBiologicalProcess2!$A$2:$E$351,COLUMN(C162),FALSE)</f>
        <v>#N/A</v>
      </c>
      <c r="O163" s="1" t="e">
        <f>VLOOKUP($B163,[1]REVIGOBiologicalProcess2!$A$2:$E$351,COLUMN(D162),FALSE)</f>
        <v>#N/A</v>
      </c>
      <c r="P163" s="1" t="s">
        <v>361</v>
      </c>
    </row>
    <row r="164" spans="1:16" s="5" customFormat="1" ht="21.95" customHeight="1">
      <c r="A164" s="2" t="s">
        <v>13</v>
      </c>
      <c r="B164" s="2" t="s">
        <v>362</v>
      </c>
      <c r="C164" s="2" t="s">
        <v>363</v>
      </c>
      <c r="D164" s="2" t="s">
        <v>16</v>
      </c>
      <c r="E164" s="3">
        <v>4.0600857948816098E-4</v>
      </c>
      <c r="F164" s="3">
        <v>4.7798497110051703E-6</v>
      </c>
      <c r="G164" s="2">
        <v>459</v>
      </c>
      <c r="H164" s="2">
        <v>2219</v>
      </c>
      <c r="I164" s="2">
        <v>2620</v>
      </c>
      <c r="J164" s="2">
        <v>16291</v>
      </c>
      <c r="K164" s="1"/>
      <c r="L164" s="1">
        <f t="shared" si="2"/>
        <v>5.3205857583475558</v>
      </c>
      <c r="M164" s="1">
        <v>5.3205857583475558</v>
      </c>
      <c r="N164" s="1" t="e">
        <f>VLOOKUP($B164,[1]REVIGOBiologicalProcess2!$A$2:$E$351,COLUMN(C163),FALSE)</f>
        <v>#N/A</v>
      </c>
      <c r="O164" s="1" t="e">
        <f>VLOOKUP($B164,[1]REVIGOBiologicalProcess2!$A$2:$E$351,COLUMN(D163),FALSE)</f>
        <v>#N/A</v>
      </c>
      <c r="P164" s="1" t="s">
        <v>363</v>
      </c>
    </row>
    <row r="165" spans="1:16" s="5" customFormat="1" ht="12.95" customHeight="1">
      <c r="A165" s="2" t="s">
        <v>13</v>
      </c>
      <c r="B165" s="2" t="s">
        <v>364</v>
      </c>
      <c r="C165" s="2" t="s">
        <v>365</v>
      </c>
      <c r="D165" s="2" t="s">
        <v>16</v>
      </c>
      <c r="E165" s="3">
        <v>4.1361513554312999E-4</v>
      </c>
      <c r="F165" s="3">
        <v>4.8912358970362801E-6</v>
      </c>
      <c r="G165" s="2">
        <v>130</v>
      </c>
      <c r="H165" s="2">
        <v>497</v>
      </c>
      <c r="I165" s="2">
        <v>2949</v>
      </c>
      <c r="J165" s="2">
        <v>18013</v>
      </c>
      <c r="K165" s="1"/>
      <c r="L165" s="1">
        <f t="shared" si="2"/>
        <v>5.3105813912963544</v>
      </c>
      <c r="M165" s="1">
        <v>5.3105813912963544</v>
      </c>
      <c r="N165" s="1" t="e">
        <f>VLOOKUP($B165,[1]REVIGOBiologicalProcess2!$A$2:$E$351,COLUMN(C164),FALSE)</f>
        <v>#N/A</v>
      </c>
      <c r="O165" s="1" t="e">
        <f>VLOOKUP($B165,[1]REVIGOBiologicalProcess2!$A$2:$E$351,COLUMN(D164),FALSE)</f>
        <v>#N/A</v>
      </c>
      <c r="P165" s="1" t="s">
        <v>365</v>
      </c>
    </row>
    <row r="166" spans="1:16" s="5" customFormat="1" ht="35.1" customHeight="1">
      <c r="A166" s="2" t="s">
        <v>13</v>
      </c>
      <c r="B166" s="2" t="s">
        <v>366</v>
      </c>
      <c r="C166" s="2" t="s">
        <v>367</v>
      </c>
      <c r="D166" s="2" t="s">
        <v>16</v>
      </c>
      <c r="E166" s="3">
        <v>4.1553774048388298E-4</v>
      </c>
      <c r="F166" s="3">
        <v>4.9559620083137502E-6</v>
      </c>
      <c r="G166" s="2">
        <v>30</v>
      </c>
      <c r="H166" s="2">
        <v>61</v>
      </c>
      <c r="I166" s="2">
        <v>3049</v>
      </c>
      <c r="J166" s="2">
        <v>18449</v>
      </c>
      <c r="K166" s="1"/>
      <c r="L166" s="1">
        <f t="shared" si="2"/>
        <v>5.3048720315217484</v>
      </c>
      <c r="M166" s="1">
        <v>5.3048720315217484</v>
      </c>
      <c r="N166" s="1" t="e">
        <f>VLOOKUP($B166,[1]REVIGOBiologicalProcess2!$A$2:$E$351,COLUMN(C165),FALSE)</f>
        <v>#N/A</v>
      </c>
      <c r="O166" s="1" t="e">
        <f>VLOOKUP($B166,[1]REVIGOBiologicalProcess2!$A$2:$E$351,COLUMN(D165),FALSE)</f>
        <v>#N/A</v>
      </c>
      <c r="P166" s="1" t="s">
        <v>367</v>
      </c>
    </row>
    <row r="167" spans="1:16" s="5" customFormat="1" ht="20.100000000000001" customHeight="1">
      <c r="A167" s="2" t="s">
        <v>13</v>
      </c>
      <c r="B167" s="2" t="s">
        <v>368</v>
      </c>
      <c r="C167" s="2" t="s">
        <v>369</v>
      </c>
      <c r="D167" s="2" t="s">
        <v>16</v>
      </c>
      <c r="E167" s="3">
        <v>4.1553774048388298E-4</v>
      </c>
      <c r="F167" s="3">
        <v>4.9578465499608E-6</v>
      </c>
      <c r="G167" s="2">
        <v>226</v>
      </c>
      <c r="H167" s="2">
        <v>977</v>
      </c>
      <c r="I167" s="2">
        <v>2853</v>
      </c>
      <c r="J167" s="2">
        <v>17533</v>
      </c>
      <c r="K167" s="1"/>
      <c r="L167" s="1">
        <f t="shared" si="2"/>
        <v>5.3047069191850964</v>
      </c>
      <c r="M167" s="1">
        <v>5.3047069191850964</v>
      </c>
      <c r="N167" s="1" t="e">
        <f>VLOOKUP($B167,[1]REVIGOBiologicalProcess2!$A$2:$E$351,COLUMN(C166),FALSE)</f>
        <v>#N/A</v>
      </c>
      <c r="O167" s="1" t="e">
        <f>VLOOKUP($B167,[1]REVIGOBiologicalProcess2!$A$2:$E$351,COLUMN(D166),FALSE)</f>
        <v>#N/A</v>
      </c>
      <c r="P167" s="1" t="s">
        <v>369</v>
      </c>
    </row>
    <row r="168" spans="1:16" s="5" customFormat="1" ht="41.1" customHeight="1">
      <c r="A168" s="2" t="s">
        <v>13</v>
      </c>
      <c r="B168" s="2" t="s">
        <v>370</v>
      </c>
      <c r="C168" s="2" t="s">
        <v>371</v>
      </c>
      <c r="D168" s="2" t="s">
        <v>16</v>
      </c>
      <c r="E168" s="3">
        <v>4.3968498727143201E-4</v>
      </c>
      <c r="F168" s="3">
        <v>5.2691633465639902E-6</v>
      </c>
      <c r="G168" s="2">
        <v>73</v>
      </c>
      <c r="H168" s="2">
        <v>234</v>
      </c>
      <c r="I168" s="2">
        <v>3006</v>
      </c>
      <c r="J168" s="2">
        <v>18276</v>
      </c>
      <c r="K168" s="1"/>
      <c r="L168" s="1">
        <f t="shared" si="2"/>
        <v>5.2782583378835088</v>
      </c>
      <c r="M168" s="1">
        <v>5.2782583378835088</v>
      </c>
      <c r="N168" s="1" t="e">
        <f>VLOOKUP($B168,[1]REVIGOBiologicalProcess2!$A$2:$E$351,COLUMN(C167),FALSE)</f>
        <v>#N/A</v>
      </c>
      <c r="O168" s="1" t="e">
        <f>VLOOKUP($B168,[1]REVIGOBiologicalProcess2!$A$2:$E$351,COLUMN(D167),FALSE)</f>
        <v>#N/A</v>
      </c>
      <c r="P168" s="1" t="s">
        <v>371</v>
      </c>
    </row>
    <row r="169" spans="1:16" s="5" customFormat="1" ht="26.1" customHeight="1">
      <c r="A169" s="2" t="s">
        <v>13</v>
      </c>
      <c r="B169" s="2" t="s">
        <v>372</v>
      </c>
      <c r="C169" s="2" t="s">
        <v>373</v>
      </c>
      <c r="D169" s="2" t="s">
        <v>16</v>
      </c>
      <c r="E169" s="3">
        <v>4.4964831993266698E-4</v>
      </c>
      <c r="F169" s="3">
        <v>5.4123016019769899E-6</v>
      </c>
      <c r="G169" s="2">
        <v>47</v>
      </c>
      <c r="H169" s="2">
        <v>125</v>
      </c>
      <c r="I169" s="2">
        <v>3032</v>
      </c>
      <c r="J169" s="2">
        <v>18385</v>
      </c>
      <c r="K169" s="1"/>
      <c r="L169" s="1">
        <f t="shared" si="2"/>
        <v>5.2666180102221034</v>
      </c>
      <c r="M169" s="1">
        <v>5.2666180102221034</v>
      </c>
      <c r="N169" s="1" t="e">
        <f>VLOOKUP($B169,[1]REVIGOBiologicalProcess2!$A$2:$E$351,COLUMN(C168),FALSE)</f>
        <v>#N/A</v>
      </c>
      <c r="O169" s="1" t="e">
        <f>VLOOKUP($B169,[1]REVIGOBiologicalProcess2!$A$2:$E$351,COLUMN(D168),FALSE)</f>
        <v>#N/A</v>
      </c>
      <c r="P169" s="1" t="s">
        <v>373</v>
      </c>
    </row>
    <row r="170" spans="1:16" s="5" customFormat="1" ht="30.95" customHeight="1">
      <c r="A170" s="2" t="s">
        <v>13</v>
      </c>
      <c r="B170" s="2" t="s">
        <v>111</v>
      </c>
      <c r="C170" s="2" t="s">
        <v>112</v>
      </c>
      <c r="D170" s="2" t="s">
        <v>16</v>
      </c>
      <c r="E170" s="3">
        <v>4.6187189191872901E-4</v>
      </c>
      <c r="F170" s="3">
        <v>5.58381708633665E-6</v>
      </c>
      <c r="G170" s="2">
        <v>79</v>
      </c>
      <c r="H170" s="2">
        <v>261</v>
      </c>
      <c r="I170" s="2">
        <v>3000</v>
      </c>
      <c r="J170" s="2">
        <v>18249</v>
      </c>
      <c r="K170" s="1"/>
      <c r="L170" s="1">
        <f t="shared" si="2"/>
        <v>5.2530688166914423</v>
      </c>
      <c r="M170" s="1">
        <v>5.2530688166914423</v>
      </c>
      <c r="N170" s="1" t="e">
        <f>VLOOKUP($B170,[1]REVIGOBiologicalProcess2!$A$2:$E$351,COLUMN(C169),FALSE)</f>
        <v>#N/A</v>
      </c>
      <c r="O170" s="1" t="e">
        <f>VLOOKUP($B170,[1]REVIGOBiologicalProcess2!$A$2:$E$351,COLUMN(D169),FALSE)</f>
        <v>#N/A</v>
      </c>
      <c r="P170" s="1" t="s">
        <v>112</v>
      </c>
    </row>
    <row r="171" spans="1:16" s="5" customFormat="1" ht="21" customHeight="1">
      <c r="A171" s="2" t="s">
        <v>13</v>
      </c>
      <c r="B171" s="2" t="s">
        <v>374</v>
      </c>
      <c r="C171" s="2" t="s">
        <v>375</v>
      </c>
      <c r="D171" s="2" t="s">
        <v>16</v>
      </c>
      <c r="E171" s="3">
        <v>4.64522688623003E-4</v>
      </c>
      <c r="F171" s="3">
        <v>5.6403874133296798E-6</v>
      </c>
      <c r="G171" s="2">
        <v>258</v>
      </c>
      <c r="H171" s="2">
        <v>1145</v>
      </c>
      <c r="I171" s="2">
        <v>2821</v>
      </c>
      <c r="J171" s="2">
        <v>17365</v>
      </c>
      <c r="K171" s="1"/>
      <c r="L171" s="1">
        <f t="shared" si="2"/>
        <v>5.2486910652200374</v>
      </c>
      <c r="M171" s="1">
        <v>5.2486910652200374</v>
      </c>
      <c r="N171" s="1" t="e">
        <f>VLOOKUP($B171,[1]REVIGOBiologicalProcess2!$A$2:$E$351,COLUMN(C170),FALSE)</f>
        <v>#N/A</v>
      </c>
      <c r="O171" s="1" t="e">
        <f>VLOOKUP($B171,[1]REVIGOBiologicalProcess2!$A$2:$E$351,COLUMN(D170),FALSE)</f>
        <v>#N/A</v>
      </c>
      <c r="P171" s="1" t="s">
        <v>375</v>
      </c>
    </row>
    <row r="172" spans="1:16" s="5" customFormat="1" ht="36" customHeight="1">
      <c r="A172" s="2" t="s">
        <v>13</v>
      </c>
      <c r="B172" s="2" t="s">
        <v>376</v>
      </c>
      <c r="C172" s="2" t="s">
        <v>377</v>
      </c>
      <c r="D172" s="2" t="s">
        <v>16</v>
      </c>
      <c r="E172" s="3">
        <v>4.9390661894994101E-4</v>
      </c>
      <c r="F172" s="3">
        <v>6.0232514506090398E-6</v>
      </c>
      <c r="G172" s="2">
        <v>42</v>
      </c>
      <c r="H172" s="2">
        <v>106</v>
      </c>
      <c r="I172" s="2">
        <v>3037</v>
      </c>
      <c r="J172" s="2">
        <v>18404</v>
      </c>
      <c r="K172" s="1"/>
      <c r="L172" s="1">
        <f t="shared" si="2"/>
        <v>5.2201690061084332</v>
      </c>
      <c r="M172" s="1">
        <v>5.2201690061084332</v>
      </c>
      <c r="N172" s="1" t="e">
        <f>VLOOKUP($B172,[1]REVIGOBiologicalProcess2!$A$2:$E$351,COLUMN(C171),FALSE)</f>
        <v>#N/A</v>
      </c>
      <c r="O172" s="1" t="e">
        <f>VLOOKUP($B172,[1]REVIGOBiologicalProcess2!$A$2:$E$351,COLUMN(D171),FALSE)</f>
        <v>#N/A</v>
      </c>
      <c r="P172" s="1" t="s">
        <v>377</v>
      </c>
    </row>
    <row r="173" spans="1:16" s="5" customFormat="1" ht="17.100000000000001" customHeight="1">
      <c r="A173" s="2" t="s">
        <v>13</v>
      </c>
      <c r="B173" s="2" t="s">
        <v>378</v>
      </c>
      <c r="C173" s="2" t="s">
        <v>379</v>
      </c>
      <c r="D173" s="2" t="s">
        <v>16</v>
      </c>
      <c r="E173" s="3">
        <v>5.0107206762378697E-4</v>
      </c>
      <c r="F173" s="3">
        <v>6.1593052736738397E-6</v>
      </c>
      <c r="G173" s="2">
        <v>43</v>
      </c>
      <c r="H173" s="2">
        <v>110</v>
      </c>
      <c r="I173" s="2">
        <v>3036</v>
      </c>
      <c r="J173" s="2">
        <v>18400</v>
      </c>
      <c r="K173" s="1"/>
      <c r="L173" s="1">
        <f t="shared" si="2"/>
        <v>5.210468270437028</v>
      </c>
      <c r="M173" s="1">
        <v>5.210468270437028</v>
      </c>
      <c r="N173" s="1" t="e">
        <f>VLOOKUP($B173,[1]REVIGOBiologicalProcess2!$A$2:$E$351,COLUMN(C172),FALSE)</f>
        <v>#N/A</v>
      </c>
      <c r="O173" s="1" t="e">
        <f>VLOOKUP($B173,[1]REVIGOBiologicalProcess2!$A$2:$E$351,COLUMN(D172),FALSE)</f>
        <v>#N/A</v>
      </c>
      <c r="P173" s="1" t="s">
        <v>379</v>
      </c>
    </row>
    <row r="174" spans="1:16" s="5" customFormat="1" ht="20.100000000000001" customHeight="1">
      <c r="A174" s="2" t="s">
        <v>13</v>
      </c>
      <c r="B174" s="2" t="s">
        <v>380</v>
      </c>
      <c r="C174" s="2" t="s">
        <v>381</v>
      </c>
      <c r="D174" s="2" t="s">
        <v>16</v>
      </c>
      <c r="E174" s="3">
        <v>5.0107206762378697E-4</v>
      </c>
      <c r="F174" s="3">
        <v>6.1635409015068302E-6</v>
      </c>
      <c r="G174" s="2">
        <v>15</v>
      </c>
      <c r="H174" s="2">
        <v>16</v>
      </c>
      <c r="I174" s="2">
        <v>3064</v>
      </c>
      <c r="J174" s="2">
        <v>18494</v>
      </c>
      <c r="K174" s="1"/>
      <c r="L174" s="1">
        <f t="shared" si="2"/>
        <v>5.2101697176771289</v>
      </c>
      <c r="M174" s="1">
        <v>5.2101697176771289</v>
      </c>
      <c r="N174" s="1" t="e">
        <f>VLOOKUP($B174,[1]REVIGOBiologicalProcess2!$A$2:$E$351,COLUMN(C173),FALSE)</f>
        <v>#N/A</v>
      </c>
      <c r="O174" s="1" t="e">
        <f>VLOOKUP($B174,[1]REVIGOBiologicalProcess2!$A$2:$E$351,COLUMN(D173),FALSE)</f>
        <v>#N/A</v>
      </c>
      <c r="P174" s="1" t="s">
        <v>381</v>
      </c>
    </row>
    <row r="175" spans="1:16" s="5" customFormat="1" ht="18.95" customHeight="1">
      <c r="A175" s="2" t="s">
        <v>13</v>
      </c>
      <c r="B175" s="2" t="s">
        <v>382</v>
      </c>
      <c r="C175" s="2" t="s">
        <v>383</v>
      </c>
      <c r="D175" s="2" t="s">
        <v>16</v>
      </c>
      <c r="E175" s="3">
        <v>6.0885637427802596E-4</v>
      </c>
      <c r="F175" s="3">
        <v>7.5857937033900299E-6</v>
      </c>
      <c r="G175" s="2">
        <v>132</v>
      </c>
      <c r="H175" s="2">
        <v>512</v>
      </c>
      <c r="I175" s="2">
        <v>2947</v>
      </c>
      <c r="J175" s="2">
        <v>17998</v>
      </c>
      <c r="K175" s="1"/>
      <c r="L175" s="1">
        <f t="shared" si="2"/>
        <v>5.1199989721654706</v>
      </c>
      <c r="M175" s="1">
        <v>5.1199989721654706</v>
      </c>
      <c r="N175" s="1" t="e">
        <f>VLOOKUP($B175,[1]REVIGOBiologicalProcess2!$A$2:$E$351,COLUMN(C174),FALSE)</f>
        <v>#N/A</v>
      </c>
      <c r="O175" s="1" t="e">
        <f>VLOOKUP($B175,[1]REVIGOBiologicalProcess2!$A$2:$E$351,COLUMN(D174),FALSE)</f>
        <v>#N/A</v>
      </c>
      <c r="P175" s="1" t="s">
        <v>383</v>
      </c>
    </row>
    <row r="176" spans="1:16" s="5" customFormat="1" ht="24.95" customHeight="1">
      <c r="A176" s="2" t="s">
        <v>13</v>
      </c>
      <c r="B176" s="2" t="s">
        <v>384</v>
      </c>
      <c r="C176" s="2" t="s">
        <v>385</v>
      </c>
      <c r="D176" s="2" t="s">
        <v>16</v>
      </c>
      <c r="E176" s="3">
        <v>6.1482083856404305E-4</v>
      </c>
      <c r="F176" s="3">
        <v>7.6925635487107099E-6</v>
      </c>
      <c r="G176" s="2">
        <v>307</v>
      </c>
      <c r="H176" s="2">
        <v>1409</v>
      </c>
      <c r="I176" s="2">
        <v>2772</v>
      </c>
      <c r="J176" s="2">
        <v>17101</v>
      </c>
      <c r="K176" s="1"/>
      <c r="L176" s="1">
        <f t="shared" si="2"/>
        <v>5.1139289073339462</v>
      </c>
      <c r="M176" s="1">
        <v>5.1139289073339462</v>
      </c>
      <c r="N176" s="1" t="e">
        <f>VLOOKUP($B176,[1]REVIGOBiologicalProcess2!$A$2:$E$351,COLUMN(C175),FALSE)</f>
        <v>#N/A</v>
      </c>
      <c r="O176" s="1" t="e">
        <f>VLOOKUP($B176,[1]REVIGOBiologicalProcess2!$A$2:$E$351,COLUMN(D175),FALSE)</f>
        <v>#N/A</v>
      </c>
      <c r="P176" s="1" t="s">
        <v>385</v>
      </c>
    </row>
    <row r="177" spans="1:16" s="5" customFormat="1" ht="20.100000000000001" customHeight="1">
      <c r="A177" s="2" t="s">
        <v>13</v>
      </c>
      <c r="B177" s="2" t="s">
        <v>75</v>
      </c>
      <c r="C177" s="2" t="s">
        <v>76</v>
      </c>
      <c r="D177" s="2" t="s">
        <v>16</v>
      </c>
      <c r="E177" s="3">
        <v>6.2494714478695504E-4</v>
      </c>
      <c r="F177" s="3">
        <v>7.8522553299173894E-6</v>
      </c>
      <c r="G177" s="2">
        <v>312</v>
      </c>
      <c r="H177" s="2">
        <v>1436</v>
      </c>
      <c r="I177" s="2">
        <v>2767</v>
      </c>
      <c r="J177" s="2">
        <v>17074</v>
      </c>
      <c r="K177" s="1"/>
      <c r="L177" s="1">
        <f t="shared" si="2"/>
        <v>5.1050055869921405</v>
      </c>
      <c r="M177" s="1">
        <v>5.1050055869921405</v>
      </c>
      <c r="N177" s="1" t="e">
        <f>VLOOKUP($B177,[1]REVIGOBiologicalProcess2!$A$2:$E$351,COLUMN(C176),FALSE)</f>
        <v>#N/A</v>
      </c>
      <c r="O177" s="1" t="e">
        <f>VLOOKUP($B177,[1]REVIGOBiologicalProcess2!$A$2:$E$351,COLUMN(D176),FALSE)</f>
        <v>#N/A</v>
      </c>
      <c r="P177" s="1" t="s">
        <v>76</v>
      </c>
    </row>
    <row r="178" spans="1:16" s="5" customFormat="1" ht="21" customHeight="1">
      <c r="A178" s="2" t="s">
        <v>13</v>
      </c>
      <c r="B178" s="2" t="s">
        <v>386</v>
      </c>
      <c r="C178" s="2" t="s">
        <v>387</v>
      </c>
      <c r="D178" s="2" t="s">
        <v>16</v>
      </c>
      <c r="E178" s="3">
        <v>6.4786674750874195E-4</v>
      </c>
      <c r="F178" s="3">
        <v>8.1744352578708392E-6</v>
      </c>
      <c r="G178" s="2">
        <v>108</v>
      </c>
      <c r="H178" s="2">
        <v>398</v>
      </c>
      <c r="I178" s="2">
        <v>2971</v>
      </c>
      <c r="J178" s="2">
        <v>18112</v>
      </c>
      <c r="K178" s="1"/>
      <c r="L178" s="1">
        <f t="shared" si="2"/>
        <v>5.0875422414643019</v>
      </c>
      <c r="M178" s="1">
        <v>5.0875422414643019</v>
      </c>
      <c r="N178" s="1" t="e">
        <f>VLOOKUP($B178,[1]REVIGOBiologicalProcess2!$A$2:$E$351,COLUMN(C177),FALSE)</f>
        <v>#N/A</v>
      </c>
      <c r="O178" s="1" t="e">
        <f>VLOOKUP($B178,[1]REVIGOBiologicalProcess2!$A$2:$E$351,COLUMN(D177),FALSE)</f>
        <v>#N/A</v>
      </c>
      <c r="P178" s="1" t="s">
        <v>387</v>
      </c>
    </row>
    <row r="179" spans="1:16" s="5" customFormat="1" ht="23.1" customHeight="1">
      <c r="A179" s="2" t="s">
        <v>13</v>
      </c>
      <c r="B179" s="2" t="s">
        <v>388</v>
      </c>
      <c r="C179" s="2" t="s">
        <v>389</v>
      </c>
      <c r="D179" s="2" t="s">
        <v>16</v>
      </c>
      <c r="E179" s="3">
        <v>6.6154752433085896E-4</v>
      </c>
      <c r="F179" s="3">
        <v>8.3819768683035706E-6</v>
      </c>
      <c r="G179" s="2">
        <v>220</v>
      </c>
      <c r="H179" s="2">
        <v>955</v>
      </c>
      <c r="I179" s="2">
        <v>2859</v>
      </c>
      <c r="J179" s="2">
        <v>17555</v>
      </c>
      <c r="K179" s="1"/>
      <c r="L179" s="1">
        <f t="shared" si="2"/>
        <v>5.0766535420206642</v>
      </c>
      <c r="M179" s="1">
        <v>5.0766535420206642</v>
      </c>
      <c r="N179" s="1" t="e">
        <f>VLOOKUP($B179,[1]REVIGOBiologicalProcess2!$A$2:$E$351,COLUMN(C178),FALSE)</f>
        <v>#N/A</v>
      </c>
      <c r="O179" s="1" t="e">
        <f>VLOOKUP($B179,[1]REVIGOBiologicalProcess2!$A$2:$E$351,COLUMN(D178),FALSE)</f>
        <v>#N/A</v>
      </c>
      <c r="P179" s="1" t="s">
        <v>389</v>
      </c>
    </row>
    <row r="180" spans="1:16" s="5" customFormat="1" ht="24" customHeight="1">
      <c r="A180" s="2" t="s">
        <v>13</v>
      </c>
      <c r="B180" s="2" t="s">
        <v>390</v>
      </c>
      <c r="C180" s="2" t="s">
        <v>391</v>
      </c>
      <c r="D180" s="2" t="s">
        <v>16</v>
      </c>
      <c r="E180" s="3">
        <v>7.1505186751616098E-4</v>
      </c>
      <c r="F180" s="3">
        <v>9.1353897127500195E-6</v>
      </c>
      <c r="G180" s="2">
        <v>117</v>
      </c>
      <c r="H180" s="2">
        <v>442</v>
      </c>
      <c r="I180" s="2">
        <v>2962</v>
      </c>
      <c r="J180" s="2">
        <v>18068</v>
      </c>
      <c r="K180" s="1"/>
      <c r="L180" s="1">
        <f t="shared" si="2"/>
        <v>5.0392729210550957</v>
      </c>
      <c r="M180" s="1">
        <v>5.0392729210550957</v>
      </c>
      <c r="N180" s="1" t="e">
        <f>VLOOKUP($B180,[1]REVIGOBiologicalProcess2!$A$2:$E$351,COLUMN(C179),FALSE)</f>
        <v>#N/A</v>
      </c>
      <c r="O180" s="1" t="e">
        <f>VLOOKUP($B180,[1]REVIGOBiologicalProcess2!$A$2:$E$351,COLUMN(D179),FALSE)</f>
        <v>#N/A</v>
      </c>
      <c r="P180" s="1" t="s">
        <v>391</v>
      </c>
    </row>
    <row r="181" spans="1:16" s="5" customFormat="1" ht="29.1" customHeight="1">
      <c r="A181" s="2" t="s">
        <v>13</v>
      </c>
      <c r="B181" s="2" t="s">
        <v>392</v>
      </c>
      <c r="C181" s="2" t="s">
        <v>393</v>
      </c>
      <c r="D181" s="2" t="s">
        <v>16</v>
      </c>
      <c r="E181" s="3">
        <v>7.1642133298338096E-4</v>
      </c>
      <c r="F181" s="3">
        <v>9.1907076293401799E-6</v>
      </c>
      <c r="G181" s="2">
        <v>1311</v>
      </c>
      <c r="H181" s="2">
        <v>7122</v>
      </c>
      <c r="I181" s="2">
        <v>1768</v>
      </c>
      <c r="J181" s="2">
        <v>11388</v>
      </c>
      <c r="K181" s="1"/>
      <c r="L181" s="1">
        <f t="shared" si="2"/>
        <v>5.0366510492573608</v>
      </c>
      <c r="M181" s="1">
        <v>5.0366510492573608</v>
      </c>
      <c r="N181" s="1" t="e">
        <f>VLOOKUP($B181,[1]REVIGOBiologicalProcess2!$A$2:$E$351,COLUMN(C180),FALSE)</f>
        <v>#N/A</v>
      </c>
      <c r="O181" s="1" t="e">
        <f>VLOOKUP($B181,[1]REVIGOBiologicalProcess2!$A$2:$E$351,COLUMN(D180),FALSE)</f>
        <v>#N/A</v>
      </c>
      <c r="P181" s="1" t="s">
        <v>393</v>
      </c>
    </row>
    <row r="182" spans="1:16" s="5" customFormat="1" ht="18.95" customHeight="1">
      <c r="A182" s="2" t="s">
        <v>13</v>
      </c>
      <c r="B182" s="2" t="s">
        <v>394</v>
      </c>
      <c r="C182" s="2" t="s">
        <v>395</v>
      </c>
      <c r="D182" s="2" t="s">
        <v>16</v>
      </c>
      <c r="E182" s="3">
        <v>7.2658761998171896E-4</v>
      </c>
      <c r="F182" s="3">
        <v>9.3978443087066299E-6</v>
      </c>
      <c r="G182" s="2">
        <v>38</v>
      </c>
      <c r="H182" s="2">
        <v>93</v>
      </c>
      <c r="I182" s="2">
        <v>3041</v>
      </c>
      <c r="J182" s="2">
        <v>18417</v>
      </c>
      <c r="K182" s="1"/>
      <c r="L182" s="1">
        <f t="shared" si="2"/>
        <v>5.0269717540810683</v>
      </c>
      <c r="M182" s="1">
        <v>5.0269717540810683</v>
      </c>
      <c r="N182" s="1" t="e">
        <f>VLOOKUP($B182,[1]REVIGOBiologicalProcess2!$A$2:$E$351,COLUMN(C181),FALSE)</f>
        <v>#N/A</v>
      </c>
      <c r="O182" s="1" t="e">
        <f>VLOOKUP($B182,[1]REVIGOBiologicalProcess2!$A$2:$E$351,COLUMN(D181),FALSE)</f>
        <v>#N/A</v>
      </c>
      <c r="P182" s="1" t="s">
        <v>395</v>
      </c>
    </row>
    <row r="183" spans="1:16" s="5" customFormat="1" ht="26.1" customHeight="1">
      <c r="A183" s="2" t="s">
        <v>13</v>
      </c>
      <c r="B183" s="2" t="s">
        <v>396</v>
      </c>
      <c r="C183" s="2" t="s">
        <v>397</v>
      </c>
      <c r="D183" s="2" t="s">
        <v>16</v>
      </c>
      <c r="E183" s="3">
        <v>9.1352843814578196E-4</v>
      </c>
      <c r="F183" s="3">
        <v>1.19122333556123E-5</v>
      </c>
      <c r="G183" s="2">
        <v>56</v>
      </c>
      <c r="H183" s="2">
        <v>167</v>
      </c>
      <c r="I183" s="2">
        <v>3023</v>
      </c>
      <c r="J183" s="2">
        <v>18343</v>
      </c>
      <c r="K183" s="1"/>
      <c r="L183" s="1">
        <f t="shared" si="2"/>
        <v>4.9240068075273644</v>
      </c>
      <c r="M183" s="1">
        <v>4.9240068075273644</v>
      </c>
      <c r="N183" s="1" t="e">
        <f>VLOOKUP($B183,[1]REVIGOBiologicalProcess2!$A$2:$E$351,COLUMN(C182),FALSE)</f>
        <v>#N/A</v>
      </c>
      <c r="O183" s="1" t="e">
        <f>VLOOKUP($B183,[1]REVIGOBiologicalProcess2!$A$2:$E$351,COLUMN(D182),FALSE)</f>
        <v>#N/A</v>
      </c>
      <c r="P183" s="1" t="s">
        <v>397</v>
      </c>
    </row>
    <row r="184" spans="1:16" s="5" customFormat="1" ht="18.95" customHeight="1">
      <c r="A184" s="2" t="s">
        <v>13</v>
      </c>
      <c r="B184" s="2" t="s">
        <v>398</v>
      </c>
      <c r="C184" s="2" t="s">
        <v>399</v>
      </c>
      <c r="D184" s="2" t="s">
        <v>16</v>
      </c>
      <c r="E184" s="3">
        <v>9.3394534352537095E-4</v>
      </c>
      <c r="F184" s="3">
        <v>1.22690702907623E-5</v>
      </c>
      <c r="G184" s="2">
        <v>110</v>
      </c>
      <c r="H184" s="2">
        <v>412</v>
      </c>
      <c r="I184" s="2">
        <v>2969</v>
      </c>
      <c r="J184" s="2">
        <v>18098</v>
      </c>
      <c r="K184" s="1"/>
      <c r="L184" s="1">
        <f t="shared" si="2"/>
        <v>4.9111883454139411</v>
      </c>
      <c r="M184" s="1">
        <v>4.9111883454139411</v>
      </c>
      <c r="N184" s="1" t="e">
        <f>VLOOKUP($B184,[1]REVIGOBiologicalProcess2!$A$2:$E$351,COLUMN(C183),FALSE)</f>
        <v>#N/A</v>
      </c>
      <c r="O184" s="1" t="e">
        <f>VLOOKUP($B184,[1]REVIGOBiologicalProcess2!$A$2:$E$351,COLUMN(D183),FALSE)</f>
        <v>#N/A</v>
      </c>
      <c r="P184" s="1" t="s">
        <v>399</v>
      </c>
    </row>
    <row r="185" spans="1:16" s="5" customFormat="1" ht="17.100000000000001" customHeight="1">
      <c r="A185" s="2" t="s">
        <v>13</v>
      </c>
      <c r="B185" s="2" t="s">
        <v>400</v>
      </c>
      <c r="C185" s="2" t="s">
        <v>401</v>
      </c>
      <c r="D185" s="2" t="s">
        <v>16</v>
      </c>
      <c r="E185" s="3">
        <v>9.3394534352537095E-4</v>
      </c>
      <c r="F185" s="3">
        <v>1.2277076894616E-5</v>
      </c>
      <c r="G185" s="2">
        <v>55</v>
      </c>
      <c r="H185" s="2">
        <v>163</v>
      </c>
      <c r="I185" s="2">
        <v>3024</v>
      </c>
      <c r="J185" s="2">
        <v>18347</v>
      </c>
      <c r="K185" s="1"/>
      <c r="L185" s="1">
        <f t="shared" si="2"/>
        <v>4.910905024046273</v>
      </c>
      <c r="M185" s="1">
        <v>4.910905024046273</v>
      </c>
      <c r="N185" s="1" t="e">
        <f>VLOOKUP($B185,[1]REVIGOBiologicalProcess2!$A$2:$E$351,COLUMN(C184),FALSE)</f>
        <v>#N/A</v>
      </c>
      <c r="O185" s="1" t="e">
        <f>VLOOKUP($B185,[1]REVIGOBiologicalProcess2!$A$2:$E$351,COLUMN(D184),FALSE)</f>
        <v>#N/A</v>
      </c>
      <c r="P185" s="1" t="s">
        <v>401</v>
      </c>
    </row>
    <row r="186" spans="1:16" s="5" customFormat="1" ht="27.95" customHeight="1">
      <c r="A186" s="2" t="s">
        <v>13</v>
      </c>
      <c r="B186" s="2" t="s">
        <v>402</v>
      </c>
      <c r="C186" s="2" t="s">
        <v>403</v>
      </c>
      <c r="D186" s="2" t="s">
        <v>16</v>
      </c>
      <c r="E186" s="3">
        <v>9.7135694132993299E-4</v>
      </c>
      <c r="F186" s="3">
        <v>1.2973989344128E-5</v>
      </c>
      <c r="G186" s="2">
        <v>53</v>
      </c>
      <c r="H186" s="2">
        <v>155</v>
      </c>
      <c r="I186" s="2">
        <v>3026</v>
      </c>
      <c r="J186" s="2">
        <v>18355</v>
      </c>
      <c r="K186" s="1"/>
      <c r="L186" s="1">
        <f t="shared" si="2"/>
        <v>4.8869264631029026</v>
      </c>
      <c r="M186" s="1">
        <v>4.8869264631029026</v>
      </c>
      <c r="N186" s="1" t="e">
        <f>VLOOKUP($B186,[1]REVIGOBiologicalProcess2!$A$2:$E$351,COLUMN(C185),FALSE)</f>
        <v>#N/A</v>
      </c>
      <c r="O186" s="1" t="e">
        <f>VLOOKUP($B186,[1]REVIGOBiologicalProcess2!$A$2:$E$351,COLUMN(D185),FALSE)</f>
        <v>#N/A</v>
      </c>
      <c r="P186" s="1" t="s">
        <v>403</v>
      </c>
    </row>
    <row r="187" spans="1:16" s="5" customFormat="1" ht="23.1" customHeight="1">
      <c r="A187" s="2" t="s">
        <v>13</v>
      </c>
      <c r="B187" s="2" t="s">
        <v>125</v>
      </c>
      <c r="C187" s="2" t="s">
        <v>126</v>
      </c>
      <c r="D187" s="2" t="s">
        <v>16</v>
      </c>
      <c r="E187" s="3">
        <v>9.73700817913188E-4</v>
      </c>
      <c r="F187" s="3">
        <v>1.3056699807303801E-5</v>
      </c>
      <c r="G187" s="2">
        <v>87</v>
      </c>
      <c r="H187" s="2">
        <v>305</v>
      </c>
      <c r="I187" s="2">
        <v>2992</v>
      </c>
      <c r="J187" s="2">
        <v>18205</v>
      </c>
      <c r="K187" s="1"/>
      <c r="L187" s="1">
        <f t="shared" si="2"/>
        <v>4.8841665808400965</v>
      </c>
      <c r="M187" s="1">
        <v>4.8841665808400965</v>
      </c>
      <c r="N187" s="1" t="e">
        <f>VLOOKUP($B187,[1]REVIGOBiologicalProcess2!$A$2:$E$351,COLUMN(C186),FALSE)</f>
        <v>#N/A</v>
      </c>
      <c r="O187" s="1" t="e">
        <f>VLOOKUP($B187,[1]REVIGOBiologicalProcess2!$A$2:$E$351,COLUMN(D186),FALSE)</f>
        <v>#N/A</v>
      </c>
      <c r="P187" s="1" t="s">
        <v>126</v>
      </c>
    </row>
    <row r="188" spans="1:16" s="5" customFormat="1" ht="27" customHeight="1">
      <c r="A188" s="2" t="s">
        <v>13</v>
      </c>
      <c r="B188" s="2" t="s">
        <v>404</v>
      </c>
      <c r="C188" s="2" t="s">
        <v>405</v>
      </c>
      <c r="D188" s="2" t="s">
        <v>16</v>
      </c>
      <c r="E188" s="3">
        <v>9.7723189126677009E-4</v>
      </c>
      <c r="F188" s="3">
        <v>1.3155639967956201E-5</v>
      </c>
      <c r="G188" s="2">
        <v>638</v>
      </c>
      <c r="H188" s="2">
        <v>3242</v>
      </c>
      <c r="I188" s="2">
        <v>2441</v>
      </c>
      <c r="J188" s="2">
        <v>15268</v>
      </c>
      <c r="K188" s="1"/>
      <c r="L188" s="1">
        <f t="shared" si="2"/>
        <v>4.8808880204181353</v>
      </c>
      <c r="M188" s="1">
        <v>4.8808880204181353</v>
      </c>
      <c r="N188" s="1" t="e">
        <f>VLOOKUP($B188,[1]REVIGOBiologicalProcess2!$A$2:$E$351,COLUMN(C187),FALSE)</f>
        <v>#N/A</v>
      </c>
      <c r="O188" s="1" t="e">
        <f>VLOOKUP($B188,[1]REVIGOBiologicalProcess2!$A$2:$E$351,COLUMN(D187),FALSE)</f>
        <v>#N/A</v>
      </c>
      <c r="P188" s="1" t="s">
        <v>405</v>
      </c>
    </row>
    <row r="189" spans="1:16" s="5" customFormat="1" ht="24.95" customHeight="1">
      <c r="A189" s="2" t="s">
        <v>13</v>
      </c>
      <c r="B189" s="2" t="s">
        <v>406</v>
      </c>
      <c r="C189" s="2" t="s">
        <v>407</v>
      </c>
      <c r="D189" s="2" t="s">
        <v>16</v>
      </c>
      <c r="E189" s="2">
        <v>1.07700497896768E-3</v>
      </c>
      <c r="F189" s="3">
        <v>1.4555658041163799E-5</v>
      </c>
      <c r="G189" s="2">
        <v>170</v>
      </c>
      <c r="H189" s="2">
        <v>709</v>
      </c>
      <c r="I189" s="2">
        <v>2909</v>
      </c>
      <c r="J189" s="2">
        <v>17801</v>
      </c>
      <c r="K189" s="1"/>
      <c r="L189" s="1">
        <f t="shared" si="2"/>
        <v>4.8369681559286217</v>
      </c>
      <c r="M189" s="1">
        <v>4.8369681559286217</v>
      </c>
      <c r="N189" s="1" t="e">
        <f>VLOOKUP($B189,[1]REVIGOBiologicalProcess2!$A$2:$E$351,COLUMN(C188),FALSE)</f>
        <v>#N/A</v>
      </c>
      <c r="O189" s="1" t="e">
        <f>VLOOKUP($B189,[1]REVIGOBiologicalProcess2!$A$2:$E$351,COLUMN(D188),FALSE)</f>
        <v>#N/A</v>
      </c>
      <c r="P189" s="1" t="s">
        <v>407</v>
      </c>
    </row>
    <row r="190" spans="1:16" s="5" customFormat="1" ht="21.95" customHeight="1">
      <c r="A190" s="2" t="s">
        <v>13</v>
      </c>
      <c r="B190" s="2" t="s">
        <v>408</v>
      </c>
      <c r="C190" s="2" t="s">
        <v>409</v>
      </c>
      <c r="D190" s="2" t="s">
        <v>16</v>
      </c>
      <c r="E190" s="2">
        <v>1.07718181581103E-3</v>
      </c>
      <c r="F190" s="3">
        <v>1.46149153554765E-5</v>
      </c>
      <c r="G190" s="2">
        <v>150</v>
      </c>
      <c r="H190" s="2">
        <v>609</v>
      </c>
      <c r="I190" s="2">
        <v>2929</v>
      </c>
      <c r="J190" s="2">
        <v>17901</v>
      </c>
      <c r="K190" s="1"/>
      <c r="L190" s="1">
        <f t="shared" si="2"/>
        <v>4.8352036955823525</v>
      </c>
      <c r="M190" s="1">
        <v>4.8352036955823525</v>
      </c>
      <c r="N190" s="1" t="e">
        <f>VLOOKUP($B190,[1]REVIGOBiologicalProcess2!$A$2:$E$351,COLUMN(C189),FALSE)</f>
        <v>#N/A</v>
      </c>
      <c r="O190" s="1" t="e">
        <f>VLOOKUP($B190,[1]REVIGOBiologicalProcess2!$A$2:$E$351,COLUMN(D189),FALSE)</f>
        <v>#N/A</v>
      </c>
      <c r="P190" s="1" t="s">
        <v>409</v>
      </c>
    </row>
    <row r="191" spans="1:16" s="5" customFormat="1" ht="21" customHeight="1">
      <c r="A191" s="2" t="s">
        <v>13</v>
      </c>
      <c r="B191" s="2" t="s">
        <v>410</v>
      </c>
      <c r="C191" s="2" t="s">
        <v>411</v>
      </c>
      <c r="D191" s="2" t="s">
        <v>16</v>
      </c>
      <c r="E191" s="2">
        <v>1.08266186371933E-3</v>
      </c>
      <c r="F191" s="3">
        <v>1.4746423864406501E-5</v>
      </c>
      <c r="G191" s="2">
        <v>136</v>
      </c>
      <c r="H191" s="2">
        <v>540</v>
      </c>
      <c r="I191" s="2">
        <v>2943</v>
      </c>
      <c r="J191" s="2">
        <v>17970</v>
      </c>
      <c r="K191" s="1"/>
      <c r="L191" s="1">
        <f t="shared" si="2"/>
        <v>4.8313132870932209</v>
      </c>
      <c r="M191" s="1">
        <v>4.8313132870932209</v>
      </c>
      <c r="N191" s="1" t="e">
        <f>VLOOKUP($B191,[1]REVIGOBiologicalProcess2!$A$2:$E$351,COLUMN(C190),FALSE)</f>
        <v>#N/A</v>
      </c>
      <c r="O191" s="1" t="e">
        <f>VLOOKUP($B191,[1]REVIGOBiologicalProcess2!$A$2:$E$351,COLUMN(D190),FALSE)</f>
        <v>#N/A</v>
      </c>
      <c r="P191" s="1" t="s">
        <v>411</v>
      </c>
    </row>
    <row r="192" spans="1:16" s="5" customFormat="1" ht="20.100000000000001" customHeight="1">
      <c r="A192" s="2" t="s">
        <v>13</v>
      </c>
      <c r="B192" s="2" t="s">
        <v>412</v>
      </c>
      <c r="C192" s="2" t="s">
        <v>413</v>
      </c>
      <c r="D192" s="2" t="s">
        <v>16</v>
      </c>
      <c r="E192" s="2">
        <v>1.1112572383905901E-3</v>
      </c>
      <c r="F192" s="3">
        <v>1.51945742130274E-5</v>
      </c>
      <c r="G192" s="2">
        <v>71</v>
      </c>
      <c r="H192" s="2">
        <v>234</v>
      </c>
      <c r="I192" s="2">
        <v>3008</v>
      </c>
      <c r="J192" s="2">
        <v>18276</v>
      </c>
      <c r="K192" s="1"/>
      <c r="L192" s="1">
        <f t="shared" si="2"/>
        <v>4.8183114653453769</v>
      </c>
      <c r="M192" s="1">
        <v>4.8183114653453769</v>
      </c>
      <c r="N192" s="1" t="e">
        <f>VLOOKUP($B192,[1]REVIGOBiologicalProcess2!$A$2:$E$351,COLUMN(C191),FALSE)</f>
        <v>#N/A</v>
      </c>
      <c r="O192" s="1" t="e">
        <f>VLOOKUP($B192,[1]REVIGOBiologicalProcess2!$A$2:$E$351,COLUMN(D191),FALSE)</f>
        <v>#N/A</v>
      </c>
      <c r="P192" s="1" t="s">
        <v>413</v>
      </c>
    </row>
    <row r="193" spans="1:16" s="5" customFormat="1" ht="15.95" customHeight="1">
      <c r="A193" s="2" t="s">
        <v>13</v>
      </c>
      <c r="B193" s="2" t="s">
        <v>414</v>
      </c>
      <c r="C193" s="2" t="s">
        <v>415</v>
      </c>
      <c r="D193" s="2" t="s">
        <v>16</v>
      </c>
      <c r="E193" s="2">
        <v>1.1222277752440701E-3</v>
      </c>
      <c r="F193" s="3">
        <v>1.5403823332460099E-5</v>
      </c>
      <c r="G193" s="2">
        <v>75</v>
      </c>
      <c r="H193" s="2">
        <v>252</v>
      </c>
      <c r="I193" s="2">
        <v>3004</v>
      </c>
      <c r="J193" s="2">
        <v>18258</v>
      </c>
      <c r="K193" s="1"/>
      <c r="L193" s="1">
        <f t="shared" si="2"/>
        <v>4.8123714709748908</v>
      </c>
      <c r="M193" s="1">
        <v>4.8123714709748908</v>
      </c>
      <c r="N193" s="1" t="e">
        <f>VLOOKUP($B193,[1]REVIGOBiologicalProcess2!$A$2:$E$351,COLUMN(C192),FALSE)</f>
        <v>#N/A</v>
      </c>
      <c r="O193" s="1" t="e">
        <f>VLOOKUP($B193,[1]REVIGOBiologicalProcess2!$A$2:$E$351,COLUMN(D192),FALSE)</f>
        <v>#N/A</v>
      </c>
      <c r="P193" s="1" t="s">
        <v>415</v>
      </c>
    </row>
    <row r="194" spans="1:16" s="5" customFormat="1" ht="18.95" customHeight="1">
      <c r="A194" s="2" t="s">
        <v>13</v>
      </c>
      <c r="B194" s="2" t="s">
        <v>416</v>
      </c>
      <c r="C194" s="2" t="s">
        <v>417</v>
      </c>
      <c r="D194" s="2" t="s">
        <v>16</v>
      </c>
      <c r="E194" s="2">
        <v>1.169046522681E-3</v>
      </c>
      <c r="F194" s="3">
        <v>1.6108179834217198E-5</v>
      </c>
      <c r="G194" s="2">
        <v>138</v>
      </c>
      <c r="H194" s="2">
        <v>551</v>
      </c>
      <c r="I194" s="2">
        <v>2941</v>
      </c>
      <c r="J194" s="2">
        <v>17959</v>
      </c>
      <c r="K194" s="1"/>
      <c r="L194" s="1">
        <f t="shared" si="2"/>
        <v>4.7929535305066091</v>
      </c>
      <c r="M194" s="1">
        <v>4.7929535305066091</v>
      </c>
      <c r="N194" s="1" t="e">
        <f>VLOOKUP($B194,[1]REVIGOBiologicalProcess2!$A$2:$E$351,COLUMN(C193),FALSE)</f>
        <v>#N/A</v>
      </c>
      <c r="O194" s="1" t="e">
        <f>VLOOKUP($B194,[1]REVIGOBiologicalProcess2!$A$2:$E$351,COLUMN(D193),FALSE)</f>
        <v>#N/A</v>
      </c>
      <c r="P194" s="1" t="s">
        <v>417</v>
      </c>
    </row>
    <row r="195" spans="1:16" s="5" customFormat="1" ht="20.100000000000001" customHeight="1">
      <c r="A195" s="2" t="s">
        <v>13</v>
      </c>
      <c r="B195" s="2" t="s">
        <v>418</v>
      </c>
      <c r="C195" s="2" t="s">
        <v>419</v>
      </c>
      <c r="D195" s="2" t="s">
        <v>16</v>
      </c>
      <c r="E195" s="2">
        <v>1.17121954585181E-3</v>
      </c>
      <c r="F195" s="3">
        <v>1.6199953595880799E-5</v>
      </c>
      <c r="G195" s="2">
        <v>139</v>
      </c>
      <c r="H195" s="2">
        <v>556</v>
      </c>
      <c r="I195" s="2">
        <v>2940</v>
      </c>
      <c r="J195" s="2">
        <v>17954</v>
      </c>
      <c r="K195" s="1"/>
      <c r="L195" s="1">
        <f t="shared" ref="L195:L258" si="3">-LOG10($F195)</f>
        <v>4.7904862294747623</v>
      </c>
      <c r="M195" s="1">
        <v>4.7904862294747623</v>
      </c>
      <c r="N195" s="1" t="e">
        <f>VLOOKUP($B195,[1]REVIGOBiologicalProcess2!$A$2:$E$351,COLUMN(C194),FALSE)</f>
        <v>#N/A</v>
      </c>
      <c r="O195" s="1" t="e">
        <f>VLOOKUP($B195,[1]REVIGOBiologicalProcess2!$A$2:$E$351,COLUMN(D194),FALSE)</f>
        <v>#N/A</v>
      </c>
      <c r="P195" s="1" t="s">
        <v>419</v>
      </c>
    </row>
    <row r="196" spans="1:16" s="5" customFormat="1" ht="24" customHeight="1">
      <c r="A196" s="2" t="s">
        <v>13</v>
      </c>
      <c r="B196" s="2" t="s">
        <v>420</v>
      </c>
      <c r="C196" s="2" t="s">
        <v>421</v>
      </c>
      <c r="D196" s="2" t="s">
        <v>16</v>
      </c>
      <c r="E196" s="2">
        <v>1.1804567057047599E-3</v>
      </c>
      <c r="F196" s="3">
        <v>1.63900387287695E-5</v>
      </c>
      <c r="G196" s="2">
        <v>30</v>
      </c>
      <c r="H196" s="2">
        <v>66</v>
      </c>
      <c r="I196" s="2">
        <v>3049</v>
      </c>
      <c r="J196" s="2">
        <v>18444</v>
      </c>
      <c r="K196" s="1"/>
      <c r="L196" s="1">
        <f t="shared" si="3"/>
        <v>4.7854200202140635</v>
      </c>
      <c r="M196" s="1">
        <v>4.7854200202140635</v>
      </c>
      <c r="N196" s="1" t="e">
        <f>VLOOKUP($B196,[1]REVIGOBiologicalProcess2!$A$2:$E$351,COLUMN(C195),FALSE)</f>
        <v>#N/A</v>
      </c>
      <c r="O196" s="1" t="e">
        <f>VLOOKUP($B196,[1]REVIGOBiologicalProcess2!$A$2:$E$351,COLUMN(D195),FALSE)</f>
        <v>#N/A</v>
      </c>
      <c r="P196" s="1" t="s">
        <v>421</v>
      </c>
    </row>
    <row r="197" spans="1:16" s="5" customFormat="1" ht="15.95" customHeight="1">
      <c r="A197" s="2" t="s">
        <v>13</v>
      </c>
      <c r="B197" s="2" t="s">
        <v>422</v>
      </c>
      <c r="C197" s="2" t="s">
        <v>423</v>
      </c>
      <c r="D197" s="2" t="s">
        <v>16</v>
      </c>
      <c r="E197" s="2">
        <v>1.30946033343962E-3</v>
      </c>
      <c r="F197" s="3">
        <v>1.8388578222729301E-5</v>
      </c>
      <c r="G197" s="2">
        <v>249</v>
      </c>
      <c r="H197" s="2">
        <v>1120</v>
      </c>
      <c r="I197" s="2">
        <v>2830</v>
      </c>
      <c r="J197" s="2">
        <v>17390</v>
      </c>
      <c r="K197" s="1"/>
      <c r="L197" s="1">
        <f t="shared" si="3"/>
        <v>4.7354518484614045</v>
      </c>
      <c r="M197" s="1">
        <v>4.7354518484614045</v>
      </c>
      <c r="N197" s="1" t="e">
        <f>VLOOKUP($B197,[1]REVIGOBiologicalProcess2!$A$2:$E$351,COLUMN(C196),FALSE)</f>
        <v>#N/A</v>
      </c>
      <c r="O197" s="1" t="e">
        <f>VLOOKUP($B197,[1]REVIGOBiologicalProcess2!$A$2:$E$351,COLUMN(D196),FALSE)</f>
        <v>#N/A</v>
      </c>
      <c r="P197" s="1" t="s">
        <v>423</v>
      </c>
    </row>
    <row r="198" spans="1:16" s="5" customFormat="1" ht="27" customHeight="1">
      <c r="A198" s="2" t="s">
        <v>13</v>
      </c>
      <c r="B198" s="2" t="s">
        <v>424</v>
      </c>
      <c r="C198" s="2" t="s">
        <v>425</v>
      </c>
      <c r="D198" s="2" t="s">
        <v>16</v>
      </c>
      <c r="E198" s="2">
        <v>1.34031492758838E-3</v>
      </c>
      <c r="F198" s="3">
        <v>1.8963382989847201E-5</v>
      </c>
      <c r="G198" s="2">
        <v>36</v>
      </c>
      <c r="H198" s="2">
        <v>89</v>
      </c>
      <c r="I198" s="2">
        <v>3043</v>
      </c>
      <c r="J198" s="2">
        <v>18421</v>
      </c>
      <c r="K198" s="1"/>
      <c r="L198" s="1">
        <f t="shared" si="3"/>
        <v>4.722084183729792</v>
      </c>
      <c r="M198" s="1">
        <v>4.722084183729792</v>
      </c>
      <c r="N198" s="1" t="e">
        <f>VLOOKUP($B198,[1]REVIGOBiologicalProcess2!$A$2:$E$351,COLUMN(C197),FALSE)</f>
        <v>#N/A</v>
      </c>
      <c r="O198" s="1" t="e">
        <f>VLOOKUP($B198,[1]REVIGOBiologicalProcess2!$A$2:$E$351,COLUMN(D197),FALSE)</f>
        <v>#N/A</v>
      </c>
      <c r="P198" s="1" t="s">
        <v>425</v>
      </c>
    </row>
    <row r="199" spans="1:16" s="5" customFormat="1" ht="23.1" customHeight="1">
      <c r="A199" s="2" t="s">
        <v>13</v>
      </c>
      <c r="B199" s="2" t="s">
        <v>426</v>
      </c>
      <c r="C199" s="2" t="s">
        <v>427</v>
      </c>
      <c r="D199" s="2" t="s">
        <v>16</v>
      </c>
      <c r="E199" s="2">
        <v>1.37167474225839E-3</v>
      </c>
      <c r="F199" s="3">
        <v>1.9479490321376099E-5</v>
      </c>
      <c r="G199" s="2">
        <v>117</v>
      </c>
      <c r="H199" s="2">
        <v>451</v>
      </c>
      <c r="I199" s="2">
        <v>2962</v>
      </c>
      <c r="J199" s="2">
        <v>18059</v>
      </c>
      <c r="K199" s="1"/>
      <c r="L199" s="1">
        <f t="shared" si="3"/>
        <v>4.7104224105739165</v>
      </c>
      <c r="M199" s="1">
        <v>4.7104224105739165</v>
      </c>
      <c r="N199" s="1" t="e">
        <f>VLOOKUP($B199,[1]REVIGOBiologicalProcess2!$A$2:$E$351,COLUMN(C198),FALSE)</f>
        <v>#N/A</v>
      </c>
      <c r="O199" s="1" t="e">
        <f>VLOOKUP($B199,[1]REVIGOBiologicalProcess2!$A$2:$E$351,COLUMN(D198),FALSE)</f>
        <v>#N/A</v>
      </c>
      <c r="P199" s="1" t="s">
        <v>427</v>
      </c>
    </row>
    <row r="200" spans="1:16" s="5" customFormat="1" ht="15.95" customHeight="1">
      <c r="A200" s="2" t="s">
        <v>13</v>
      </c>
      <c r="B200" s="2" t="s">
        <v>428</v>
      </c>
      <c r="C200" s="2" t="s">
        <v>429</v>
      </c>
      <c r="D200" s="2" t="s">
        <v>16</v>
      </c>
      <c r="E200" s="2">
        <v>1.3745238294316101E-3</v>
      </c>
      <c r="F200" s="3">
        <v>1.9592515782205399E-5</v>
      </c>
      <c r="G200" s="2">
        <v>66</v>
      </c>
      <c r="H200" s="2">
        <v>214</v>
      </c>
      <c r="I200" s="2">
        <v>3013</v>
      </c>
      <c r="J200" s="2">
        <v>18296</v>
      </c>
      <c r="K200" s="1"/>
      <c r="L200" s="1">
        <f t="shared" si="3"/>
        <v>4.7079097947260751</v>
      </c>
      <c r="M200" s="1">
        <v>4.7079097947260751</v>
      </c>
      <c r="N200" s="1" t="e">
        <f>VLOOKUP($B200,[1]REVIGOBiologicalProcess2!$A$2:$E$351,COLUMN(C199),FALSE)</f>
        <v>#N/A</v>
      </c>
      <c r="O200" s="1" t="e">
        <f>VLOOKUP($B200,[1]REVIGOBiologicalProcess2!$A$2:$E$351,COLUMN(D199),FALSE)</f>
        <v>#N/A</v>
      </c>
      <c r="P200" s="1" t="s">
        <v>429</v>
      </c>
    </row>
    <row r="201" spans="1:16" s="5" customFormat="1" ht="26.1" customHeight="1">
      <c r="A201" s="2" t="s">
        <v>13</v>
      </c>
      <c r="B201" s="2" t="s">
        <v>430</v>
      </c>
      <c r="C201" s="2" t="s">
        <v>431</v>
      </c>
      <c r="D201" s="2" t="s">
        <v>16</v>
      </c>
      <c r="E201" s="2">
        <v>1.45274390784703E-3</v>
      </c>
      <c r="F201" s="3">
        <v>2.1014245103478301E-5</v>
      </c>
      <c r="G201" s="2">
        <v>59</v>
      </c>
      <c r="H201" s="2">
        <v>184</v>
      </c>
      <c r="I201" s="2">
        <v>3020</v>
      </c>
      <c r="J201" s="2">
        <v>18326</v>
      </c>
      <c r="K201" s="1"/>
      <c r="L201" s="1">
        <f t="shared" si="3"/>
        <v>4.6774862065760958</v>
      </c>
      <c r="M201" s="1">
        <v>4.6774862065760958</v>
      </c>
      <c r="N201" s="1" t="e">
        <f>VLOOKUP($B201,[1]REVIGOBiologicalProcess2!$A$2:$E$351,COLUMN(C200),FALSE)</f>
        <v>#N/A</v>
      </c>
      <c r="O201" s="1" t="e">
        <f>VLOOKUP($B201,[1]REVIGOBiologicalProcess2!$A$2:$E$351,COLUMN(D200),FALSE)</f>
        <v>#N/A</v>
      </c>
      <c r="P201" s="1" t="s">
        <v>431</v>
      </c>
    </row>
    <row r="202" spans="1:16" s="5" customFormat="1" ht="12" customHeight="1">
      <c r="A202" s="2" t="s">
        <v>13</v>
      </c>
      <c r="B202" s="2" t="s">
        <v>432</v>
      </c>
      <c r="C202" s="2" t="s">
        <v>433</v>
      </c>
      <c r="D202" s="2" t="s">
        <v>16</v>
      </c>
      <c r="E202" s="2">
        <v>1.50501699737335E-3</v>
      </c>
      <c r="F202" s="3">
        <v>2.1849840263840698E-5</v>
      </c>
      <c r="G202" s="2">
        <v>509</v>
      </c>
      <c r="H202" s="2">
        <v>2535</v>
      </c>
      <c r="I202" s="2">
        <v>2570</v>
      </c>
      <c r="J202" s="2">
        <v>15975</v>
      </c>
      <c r="K202" s="1"/>
      <c r="L202" s="1">
        <f t="shared" si="3"/>
        <v>4.660551733649446</v>
      </c>
      <c r="M202" s="1">
        <v>4.660551733649446</v>
      </c>
      <c r="N202" s="1" t="e">
        <f>VLOOKUP($B202,[1]REVIGOBiologicalProcess2!$A$2:$E$351,COLUMN(C201),FALSE)</f>
        <v>#N/A</v>
      </c>
      <c r="O202" s="1" t="e">
        <f>VLOOKUP($B202,[1]REVIGOBiologicalProcess2!$A$2:$E$351,COLUMN(D201),FALSE)</f>
        <v>#N/A</v>
      </c>
      <c r="P202" s="1" t="s">
        <v>433</v>
      </c>
    </row>
    <row r="203" spans="1:16" s="5" customFormat="1" ht="18" customHeight="1">
      <c r="A203" s="2" t="s">
        <v>13</v>
      </c>
      <c r="B203" s="2" t="s">
        <v>434</v>
      </c>
      <c r="C203" s="2" t="s">
        <v>435</v>
      </c>
      <c r="D203" s="2" t="s">
        <v>16</v>
      </c>
      <c r="E203" s="2">
        <v>1.5647509669986001E-3</v>
      </c>
      <c r="F203" s="3">
        <v>2.27996656578827E-5</v>
      </c>
      <c r="G203" s="2">
        <v>1171</v>
      </c>
      <c r="H203" s="2">
        <v>6333</v>
      </c>
      <c r="I203" s="2">
        <v>1908</v>
      </c>
      <c r="J203" s="2">
        <v>12177</v>
      </c>
      <c r="K203" s="1"/>
      <c r="L203" s="1">
        <f t="shared" si="3"/>
        <v>4.642071521596093</v>
      </c>
      <c r="M203" s="1">
        <v>4.642071521596093</v>
      </c>
      <c r="N203" s="1" t="e">
        <f>VLOOKUP($B203,[1]REVIGOBiologicalProcess2!$A$2:$E$351,COLUMN(C202),FALSE)</f>
        <v>#N/A</v>
      </c>
      <c r="O203" s="1" t="e">
        <f>VLOOKUP($B203,[1]REVIGOBiologicalProcess2!$A$2:$E$351,COLUMN(D202),FALSE)</f>
        <v>#N/A</v>
      </c>
      <c r="P203" s="1" t="s">
        <v>435</v>
      </c>
    </row>
    <row r="204" spans="1:16" s="5" customFormat="1" ht="18" customHeight="1">
      <c r="A204" s="2" t="s">
        <v>13</v>
      </c>
      <c r="B204" s="2" t="s">
        <v>436</v>
      </c>
      <c r="C204" s="2" t="s">
        <v>437</v>
      </c>
      <c r="D204" s="2" t="s">
        <v>16</v>
      </c>
      <c r="E204" s="2">
        <v>1.57175099456672E-3</v>
      </c>
      <c r="F204" s="3">
        <v>2.2984638659855499E-5</v>
      </c>
      <c r="G204" s="2">
        <v>53</v>
      </c>
      <c r="H204" s="2">
        <v>159</v>
      </c>
      <c r="I204" s="2">
        <v>3026</v>
      </c>
      <c r="J204" s="2">
        <v>18351</v>
      </c>
      <c r="K204" s="1"/>
      <c r="L204" s="1">
        <f t="shared" si="3"/>
        <v>4.6385623193778596</v>
      </c>
      <c r="M204" s="1">
        <v>4.6385623193778596</v>
      </c>
      <c r="N204" s="1" t="e">
        <f>VLOOKUP($B204,[1]REVIGOBiologicalProcess2!$A$2:$E$351,COLUMN(C203),FALSE)</f>
        <v>#N/A</v>
      </c>
      <c r="O204" s="1" t="e">
        <f>VLOOKUP($B204,[1]REVIGOBiologicalProcess2!$A$2:$E$351,COLUMN(D203),FALSE)</f>
        <v>#N/A</v>
      </c>
      <c r="P204" s="1" t="s">
        <v>437</v>
      </c>
    </row>
    <row r="205" spans="1:16" s="5" customFormat="1" ht="21.95" customHeight="1">
      <c r="A205" s="2" t="s">
        <v>13</v>
      </c>
      <c r="B205" s="2" t="s">
        <v>83</v>
      </c>
      <c r="C205" s="2" t="s">
        <v>84</v>
      </c>
      <c r="D205" s="2" t="s">
        <v>16</v>
      </c>
      <c r="E205" s="2">
        <v>1.57464416904407E-3</v>
      </c>
      <c r="F205" s="3">
        <v>2.3110077024297999E-5</v>
      </c>
      <c r="G205" s="2">
        <v>136</v>
      </c>
      <c r="H205" s="2">
        <v>546</v>
      </c>
      <c r="I205" s="2">
        <v>2943</v>
      </c>
      <c r="J205" s="2">
        <v>17964</v>
      </c>
      <c r="K205" s="1"/>
      <c r="L205" s="1">
        <f t="shared" si="3"/>
        <v>4.6361986070448262</v>
      </c>
      <c r="M205" s="1">
        <v>4.6361986070448262</v>
      </c>
      <c r="N205" s="1" t="e">
        <f>VLOOKUP($B205,[1]REVIGOBiologicalProcess2!$A$2:$E$351,COLUMN(C204),FALSE)</f>
        <v>#N/A</v>
      </c>
      <c r="O205" s="1" t="e">
        <f>VLOOKUP($B205,[1]REVIGOBiologicalProcess2!$A$2:$E$351,COLUMN(D204),FALSE)</f>
        <v>#N/A</v>
      </c>
      <c r="P205" s="1" t="s">
        <v>84</v>
      </c>
    </row>
    <row r="206" spans="1:16" s="5" customFormat="1" ht="20.100000000000001" customHeight="1">
      <c r="A206" s="2" t="s">
        <v>13</v>
      </c>
      <c r="B206" s="2" t="s">
        <v>438</v>
      </c>
      <c r="C206" s="2" t="s">
        <v>439</v>
      </c>
      <c r="D206" s="2" t="s">
        <v>16</v>
      </c>
      <c r="E206" s="2">
        <v>1.6108383498801299E-3</v>
      </c>
      <c r="F206" s="3">
        <v>2.37263171585132E-5</v>
      </c>
      <c r="G206" s="2">
        <v>52</v>
      </c>
      <c r="H206" s="2">
        <v>155</v>
      </c>
      <c r="I206" s="2">
        <v>3027</v>
      </c>
      <c r="J206" s="2">
        <v>18355</v>
      </c>
      <c r="K206" s="1"/>
      <c r="L206" s="1">
        <f t="shared" si="3"/>
        <v>4.6247696685194004</v>
      </c>
      <c r="M206" s="1">
        <v>4.6247696685194004</v>
      </c>
      <c r="N206" s="1" t="e">
        <f>VLOOKUP($B206,[1]REVIGOBiologicalProcess2!$A$2:$E$351,COLUMN(C205),FALSE)</f>
        <v>#N/A</v>
      </c>
      <c r="O206" s="1" t="e">
        <f>VLOOKUP($B206,[1]REVIGOBiologicalProcess2!$A$2:$E$351,COLUMN(D205),FALSE)</f>
        <v>#N/A</v>
      </c>
      <c r="P206" s="1" t="s">
        <v>439</v>
      </c>
    </row>
    <row r="207" spans="1:16" s="5" customFormat="1" ht="20.100000000000001" customHeight="1">
      <c r="A207" s="2" t="s">
        <v>13</v>
      </c>
      <c r="B207" s="2" t="s">
        <v>440</v>
      </c>
      <c r="C207" s="2" t="s">
        <v>441</v>
      </c>
      <c r="D207" s="2" t="s">
        <v>16</v>
      </c>
      <c r="E207" s="2">
        <v>1.64343147928818E-3</v>
      </c>
      <c r="F207" s="3">
        <v>2.4293148252596901E-5</v>
      </c>
      <c r="G207" s="2">
        <v>27</v>
      </c>
      <c r="H207" s="2">
        <v>57</v>
      </c>
      <c r="I207" s="2">
        <v>3052</v>
      </c>
      <c r="J207" s="2">
        <v>18453</v>
      </c>
      <c r="K207" s="1"/>
      <c r="L207" s="1">
        <f t="shared" si="3"/>
        <v>4.614516199475168</v>
      </c>
      <c r="M207" s="1">
        <v>4.614516199475168</v>
      </c>
      <c r="N207" s="1" t="e">
        <f>VLOOKUP($B207,[1]REVIGOBiologicalProcess2!$A$2:$E$351,COLUMN(C206),FALSE)</f>
        <v>#N/A</v>
      </c>
      <c r="O207" s="1" t="e">
        <f>VLOOKUP($B207,[1]REVIGOBiologicalProcess2!$A$2:$E$351,COLUMN(D206),FALSE)</f>
        <v>#N/A</v>
      </c>
      <c r="P207" s="1" t="s">
        <v>441</v>
      </c>
    </row>
    <row r="208" spans="1:16" s="5" customFormat="1" ht="11.1" customHeight="1">
      <c r="A208" s="2" t="s">
        <v>13</v>
      </c>
      <c r="B208" s="2" t="s">
        <v>442</v>
      </c>
      <c r="C208" s="2" t="s">
        <v>443</v>
      </c>
      <c r="D208" s="2" t="s">
        <v>16</v>
      </c>
      <c r="E208" s="2">
        <v>1.6537913563686301E-3</v>
      </c>
      <c r="F208" s="3">
        <v>2.4533595773391701E-5</v>
      </c>
      <c r="G208" s="2">
        <v>80</v>
      </c>
      <c r="H208" s="2">
        <v>279</v>
      </c>
      <c r="I208" s="2">
        <v>2999</v>
      </c>
      <c r="J208" s="2">
        <v>18231</v>
      </c>
      <c r="K208" s="1"/>
      <c r="L208" s="1">
        <f t="shared" si="3"/>
        <v>4.6102387946351708</v>
      </c>
      <c r="M208" s="1">
        <v>4.6102387946351708</v>
      </c>
      <c r="N208" s="1" t="e">
        <f>VLOOKUP($B208,[1]REVIGOBiologicalProcess2!$A$2:$E$351,COLUMN(C207),FALSE)</f>
        <v>#N/A</v>
      </c>
      <c r="O208" s="1" t="e">
        <f>VLOOKUP($B208,[1]REVIGOBiologicalProcess2!$A$2:$E$351,COLUMN(D207),FALSE)</f>
        <v>#N/A</v>
      </c>
      <c r="P208" s="1" t="s">
        <v>443</v>
      </c>
    </row>
    <row r="209" spans="1:16" s="5" customFormat="1" ht="24" customHeight="1">
      <c r="A209" s="2" t="s">
        <v>13</v>
      </c>
      <c r="B209" s="2" t="s">
        <v>444</v>
      </c>
      <c r="C209" s="2" t="s">
        <v>445</v>
      </c>
      <c r="D209" s="2" t="s">
        <v>16</v>
      </c>
      <c r="E209" s="2">
        <v>1.72874462695536E-3</v>
      </c>
      <c r="F209" s="3">
        <v>2.6010570091979598E-5</v>
      </c>
      <c r="G209" s="2">
        <v>60</v>
      </c>
      <c r="H209" s="2">
        <v>190</v>
      </c>
      <c r="I209" s="2">
        <v>3019</v>
      </c>
      <c r="J209" s="2">
        <v>18320</v>
      </c>
      <c r="K209" s="1"/>
      <c r="L209" s="1">
        <f t="shared" si="3"/>
        <v>4.5848501289618504</v>
      </c>
      <c r="M209" s="1">
        <v>4.5848501289618504</v>
      </c>
      <c r="N209" s="1" t="e">
        <f>VLOOKUP($B209,[1]REVIGOBiologicalProcess2!$A$2:$E$351,COLUMN(C208),FALSE)</f>
        <v>#N/A</v>
      </c>
      <c r="O209" s="1" t="e">
        <f>VLOOKUP($B209,[1]REVIGOBiologicalProcess2!$A$2:$E$351,COLUMN(D208),FALSE)</f>
        <v>#N/A</v>
      </c>
      <c r="P209" s="1" t="s">
        <v>445</v>
      </c>
    </row>
    <row r="210" spans="1:16" s="5" customFormat="1" ht="18.95" customHeight="1">
      <c r="A210" s="2" t="s">
        <v>13</v>
      </c>
      <c r="B210" s="2" t="s">
        <v>446</v>
      </c>
      <c r="C210" s="2" t="s">
        <v>447</v>
      </c>
      <c r="D210" s="2" t="s">
        <v>16</v>
      </c>
      <c r="E210" s="2">
        <v>1.7679966564987399E-3</v>
      </c>
      <c r="F210" s="3">
        <v>2.6694490748529201E-5</v>
      </c>
      <c r="G210" s="2">
        <v>24</v>
      </c>
      <c r="H210" s="2">
        <v>47</v>
      </c>
      <c r="I210" s="2">
        <v>3055</v>
      </c>
      <c r="J210" s="2">
        <v>18463</v>
      </c>
      <c r="K210" s="1"/>
      <c r="L210" s="1">
        <f t="shared" si="3"/>
        <v>4.5735783597737907</v>
      </c>
      <c r="M210" s="1">
        <v>4.5735783597737907</v>
      </c>
      <c r="N210" s="1" t="e">
        <f>VLOOKUP($B210,[1]REVIGOBiologicalProcess2!$A$2:$E$351,COLUMN(C209),FALSE)</f>
        <v>#N/A</v>
      </c>
      <c r="O210" s="1" t="e">
        <f>VLOOKUP($B210,[1]REVIGOBiologicalProcess2!$A$2:$E$351,COLUMN(D209),FALSE)</f>
        <v>#N/A</v>
      </c>
      <c r="P210" s="1" t="s">
        <v>447</v>
      </c>
    </row>
    <row r="211" spans="1:16" s="5" customFormat="1" ht="24" customHeight="1">
      <c r="A211" s="2" t="s">
        <v>13</v>
      </c>
      <c r="B211" s="2" t="s">
        <v>448</v>
      </c>
      <c r="C211" s="2" t="s">
        <v>449</v>
      </c>
      <c r="D211" s="2" t="s">
        <v>16</v>
      </c>
      <c r="E211" s="2">
        <v>1.78653751909302E-3</v>
      </c>
      <c r="F211" s="3">
        <v>2.70687502892882E-5</v>
      </c>
      <c r="G211" s="2">
        <v>56</v>
      </c>
      <c r="H211" s="2">
        <v>173</v>
      </c>
      <c r="I211" s="2">
        <v>3023</v>
      </c>
      <c r="J211" s="2">
        <v>18337</v>
      </c>
      <c r="K211" s="1"/>
      <c r="L211" s="1">
        <f t="shared" si="3"/>
        <v>4.5675317942847053</v>
      </c>
      <c r="M211" s="1">
        <v>4.5675317942847053</v>
      </c>
      <c r="N211" s="1" t="e">
        <f>VLOOKUP($B211,[1]REVIGOBiologicalProcess2!$A$2:$E$351,COLUMN(C210),FALSE)</f>
        <v>#N/A</v>
      </c>
      <c r="O211" s="1" t="e">
        <f>VLOOKUP($B211,[1]REVIGOBiologicalProcess2!$A$2:$E$351,COLUMN(D210),FALSE)</f>
        <v>#N/A</v>
      </c>
      <c r="P211" s="1" t="s">
        <v>449</v>
      </c>
    </row>
    <row r="212" spans="1:16" s="5" customFormat="1" ht="18.95" customHeight="1">
      <c r="A212" s="2" t="s">
        <v>13</v>
      </c>
      <c r="B212" s="2" t="s">
        <v>450</v>
      </c>
      <c r="C212" s="2" t="s">
        <v>451</v>
      </c>
      <c r="D212" s="2" t="s">
        <v>16</v>
      </c>
      <c r="E212" s="2">
        <v>1.80679328444995E-3</v>
      </c>
      <c r="F212" s="3">
        <v>2.7471041385365101E-5</v>
      </c>
      <c r="G212" s="2">
        <v>20</v>
      </c>
      <c r="H212" s="2">
        <v>34</v>
      </c>
      <c r="I212" s="2">
        <v>3059</v>
      </c>
      <c r="J212" s="2">
        <v>18476</v>
      </c>
      <c r="K212" s="1"/>
      <c r="L212" s="1">
        <f t="shared" si="3"/>
        <v>4.5611248768246115</v>
      </c>
      <c r="M212" s="1">
        <v>4.5611248768246115</v>
      </c>
      <c r="N212" s="1" t="e">
        <f>VLOOKUP($B212,[1]REVIGOBiologicalProcess2!$A$2:$E$351,COLUMN(C211),FALSE)</f>
        <v>#N/A</v>
      </c>
      <c r="O212" s="1" t="e">
        <f>VLOOKUP($B212,[1]REVIGOBiologicalProcess2!$A$2:$E$351,COLUMN(D211),FALSE)</f>
        <v>#N/A</v>
      </c>
      <c r="P212" s="1" t="s">
        <v>451</v>
      </c>
    </row>
    <row r="213" spans="1:16" s="5" customFormat="1" ht="21.95" customHeight="1">
      <c r="A213" s="2" t="s">
        <v>13</v>
      </c>
      <c r="B213" s="2" t="s">
        <v>452</v>
      </c>
      <c r="C213" s="2" t="s">
        <v>453</v>
      </c>
      <c r="D213" s="2" t="s">
        <v>16</v>
      </c>
      <c r="E213" s="2">
        <v>1.9065793009031399E-3</v>
      </c>
      <c r="F213" s="3">
        <v>2.9088872239521001E-5</v>
      </c>
      <c r="G213" s="2">
        <v>40</v>
      </c>
      <c r="H213" s="2">
        <v>107</v>
      </c>
      <c r="I213" s="2">
        <v>3039</v>
      </c>
      <c r="J213" s="2">
        <v>18403</v>
      </c>
      <c r="K213" s="1"/>
      <c r="L213" s="1">
        <f t="shared" si="3"/>
        <v>4.5362731157982168</v>
      </c>
      <c r="M213" s="1">
        <v>4.5362731157982168</v>
      </c>
      <c r="N213" s="1" t="e">
        <f>VLOOKUP($B213,[1]REVIGOBiologicalProcess2!$A$2:$E$351,COLUMN(C212),FALSE)</f>
        <v>#N/A</v>
      </c>
      <c r="O213" s="1" t="e">
        <f>VLOOKUP($B213,[1]REVIGOBiologicalProcess2!$A$2:$E$351,COLUMN(D212),FALSE)</f>
        <v>#N/A</v>
      </c>
      <c r="P213" s="1" t="s">
        <v>453</v>
      </c>
    </row>
    <row r="214" spans="1:16" s="5" customFormat="1" ht="18" customHeight="1">
      <c r="A214" s="2" t="s">
        <v>13</v>
      </c>
      <c r="B214" s="2" t="s">
        <v>454</v>
      </c>
      <c r="C214" s="2" t="s">
        <v>455</v>
      </c>
      <c r="D214" s="2" t="s">
        <v>16</v>
      </c>
      <c r="E214" s="2">
        <v>1.94555622891695E-3</v>
      </c>
      <c r="F214" s="3">
        <v>2.9786258388022102E-5</v>
      </c>
      <c r="G214" s="2">
        <v>606</v>
      </c>
      <c r="H214" s="2">
        <v>3087</v>
      </c>
      <c r="I214" s="2">
        <v>2473</v>
      </c>
      <c r="J214" s="2">
        <v>15423</v>
      </c>
      <c r="K214" s="1"/>
      <c r="L214" s="1">
        <f t="shared" si="3"/>
        <v>4.52598404742246</v>
      </c>
      <c r="M214" s="1">
        <v>4.52598404742246</v>
      </c>
      <c r="N214" s="1" t="e">
        <f>VLOOKUP($B214,[1]REVIGOBiologicalProcess2!$A$2:$E$351,COLUMN(C213),FALSE)</f>
        <v>#N/A</v>
      </c>
      <c r="O214" s="1" t="e">
        <f>VLOOKUP($B214,[1]REVIGOBiologicalProcess2!$A$2:$E$351,COLUMN(D213),FALSE)</f>
        <v>#N/A</v>
      </c>
      <c r="P214" s="1" t="s">
        <v>455</v>
      </c>
    </row>
    <row r="215" spans="1:16" s="5" customFormat="1" ht="20.100000000000001" customHeight="1">
      <c r="A215" s="2" t="s">
        <v>13</v>
      </c>
      <c r="B215" s="2" t="s">
        <v>456</v>
      </c>
      <c r="C215" s="2" t="s">
        <v>457</v>
      </c>
      <c r="D215" s="2" t="s">
        <v>16</v>
      </c>
      <c r="E215" s="2">
        <v>1.9584874878985502E-3</v>
      </c>
      <c r="F215" s="3">
        <v>3.0087628496382601E-5</v>
      </c>
      <c r="G215" s="2">
        <v>71</v>
      </c>
      <c r="H215" s="2">
        <v>240</v>
      </c>
      <c r="I215" s="2">
        <v>3008</v>
      </c>
      <c r="J215" s="2">
        <v>18270</v>
      </c>
      <c r="K215" s="1"/>
      <c r="L215" s="1">
        <f t="shared" si="3"/>
        <v>4.5216120419549446</v>
      </c>
      <c r="M215" s="1">
        <v>4.5216120419549446</v>
      </c>
      <c r="N215" s="1" t="e">
        <f>VLOOKUP($B215,[1]REVIGOBiologicalProcess2!$A$2:$E$351,COLUMN(C214),FALSE)</f>
        <v>#N/A</v>
      </c>
      <c r="O215" s="1" t="e">
        <f>VLOOKUP($B215,[1]REVIGOBiologicalProcess2!$A$2:$E$351,COLUMN(D214),FALSE)</f>
        <v>#N/A</v>
      </c>
      <c r="P215" s="1" t="s">
        <v>457</v>
      </c>
    </row>
    <row r="216" spans="1:16" s="5" customFormat="1" ht="18.95" customHeight="1">
      <c r="A216" s="2" t="s">
        <v>13</v>
      </c>
      <c r="B216" s="2" t="s">
        <v>458</v>
      </c>
      <c r="C216" s="2" t="s">
        <v>459</v>
      </c>
      <c r="D216" s="2" t="s">
        <v>16</v>
      </c>
      <c r="E216" s="2">
        <v>2.00379521416346E-3</v>
      </c>
      <c r="F216" s="3">
        <v>3.0889462703818499E-5</v>
      </c>
      <c r="G216" s="2">
        <v>86</v>
      </c>
      <c r="H216" s="2">
        <v>309</v>
      </c>
      <c r="I216" s="2">
        <v>2993</v>
      </c>
      <c r="J216" s="2">
        <v>18201</v>
      </c>
      <c r="K216" s="1"/>
      <c r="L216" s="1">
        <f t="shared" si="3"/>
        <v>4.5101896458195005</v>
      </c>
      <c r="M216" s="1">
        <v>4.5101896458195005</v>
      </c>
      <c r="N216" s="1" t="e">
        <f>VLOOKUP($B216,[1]REVIGOBiologicalProcess2!$A$2:$E$351,COLUMN(C215),FALSE)</f>
        <v>#N/A</v>
      </c>
      <c r="O216" s="1" t="e">
        <f>VLOOKUP($B216,[1]REVIGOBiologicalProcess2!$A$2:$E$351,COLUMN(D215),FALSE)</f>
        <v>#N/A</v>
      </c>
      <c r="P216" s="1" t="s">
        <v>459</v>
      </c>
    </row>
    <row r="217" spans="1:16" s="5" customFormat="1" ht="23.1" customHeight="1">
      <c r="A217" s="2" t="s">
        <v>13</v>
      </c>
      <c r="B217" s="2" t="s">
        <v>460</v>
      </c>
      <c r="C217" s="2" t="s">
        <v>461</v>
      </c>
      <c r="D217" s="2" t="s">
        <v>16</v>
      </c>
      <c r="E217" s="2">
        <v>2.12787834168357E-3</v>
      </c>
      <c r="F217" s="3">
        <v>3.3026936567150797E-5</v>
      </c>
      <c r="G217" s="2">
        <v>197</v>
      </c>
      <c r="H217" s="2">
        <v>860</v>
      </c>
      <c r="I217" s="2">
        <v>2882</v>
      </c>
      <c r="J217" s="2">
        <v>17650</v>
      </c>
      <c r="K217" s="1"/>
      <c r="L217" s="1">
        <f t="shared" si="3"/>
        <v>4.4811317076795421</v>
      </c>
      <c r="M217" s="1">
        <v>4.4811317076795421</v>
      </c>
      <c r="N217" s="1" t="e">
        <f>VLOOKUP($B217,[1]REVIGOBiologicalProcess2!$A$2:$E$351,COLUMN(C216),FALSE)</f>
        <v>#N/A</v>
      </c>
      <c r="O217" s="1" t="e">
        <f>VLOOKUP($B217,[1]REVIGOBiologicalProcess2!$A$2:$E$351,COLUMN(D216),FALSE)</f>
        <v>#N/A</v>
      </c>
      <c r="P217" s="1" t="s">
        <v>461</v>
      </c>
    </row>
    <row r="218" spans="1:16" s="5" customFormat="1" ht="18.95" customHeight="1">
      <c r="A218" s="2" t="s">
        <v>13</v>
      </c>
      <c r="B218" s="2" t="s">
        <v>462</v>
      </c>
      <c r="C218" s="2" t="s">
        <v>463</v>
      </c>
      <c r="D218" s="2" t="s">
        <v>16</v>
      </c>
      <c r="E218" s="2">
        <v>2.1540809369329202E-3</v>
      </c>
      <c r="F218" s="3">
        <v>3.3661068384127701E-5</v>
      </c>
      <c r="G218" s="2">
        <v>14</v>
      </c>
      <c r="H218" s="2">
        <v>17</v>
      </c>
      <c r="I218" s="2">
        <v>3065</v>
      </c>
      <c r="J218" s="2">
        <v>18493</v>
      </c>
      <c r="K218" s="1"/>
      <c r="L218" s="1">
        <f t="shared" si="3"/>
        <v>4.4728721038691761</v>
      </c>
      <c r="M218" s="1">
        <v>4.4728721038691761</v>
      </c>
      <c r="N218" s="1" t="e">
        <f>VLOOKUP($B218,[1]REVIGOBiologicalProcess2!$A$2:$E$351,COLUMN(C217),FALSE)</f>
        <v>#N/A</v>
      </c>
      <c r="O218" s="1" t="e">
        <f>VLOOKUP($B218,[1]REVIGOBiologicalProcess2!$A$2:$E$351,COLUMN(D217),FALSE)</f>
        <v>#N/A</v>
      </c>
      <c r="P218" s="1" t="s">
        <v>463</v>
      </c>
    </row>
    <row r="219" spans="1:16" s="5" customFormat="1" ht="23.1" customHeight="1">
      <c r="A219" s="2" t="s">
        <v>13</v>
      </c>
      <c r="B219" s="2" t="s">
        <v>464</v>
      </c>
      <c r="C219" s="2" t="s">
        <v>465</v>
      </c>
      <c r="D219" s="2" t="s">
        <v>16</v>
      </c>
      <c r="E219" s="2">
        <v>2.3283634209312698E-3</v>
      </c>
      <c r="F219" s="3">
        <v>3.6507440397877001E-5</v>
      </c>
      <c r="G219" s="2">
        <v>562</v>
      </c>
      <c r="H219" s="2">
        <v>2846</v>
      </c>
      <c r="I219" s="2">
        <v>2517</v>
      </c>
      <c r="J219" s="2">
        <v>15664</v>
      </c>
      <c r="K219" s="1"/>
      <c r="L219" s="1">
        <f t="shared" si="3"/>
        <v>4.4376186151479402</v>
      </c>
      <c r="M219" s="1">
        <v>4.4376186151479402</v>
      </c>
      <c r="N219" s="1" t="e">
        <f>VLOOKUP($B219,[1]REVIGOBiologicalProcess2!$A$2:$E$351,COLUMN(C218),FALSE)</f>
        <v>#N/A</v>
      </c>
      <c r="O219" s="1" t="e">
        <f>VLOOKUP($B219,[1]REVIGOBiologicalProcess2!$A$2:$E$351,COLUMN(D218),FALSE)</f>
        <v>#N/A</v>
      </c>
      <c r="P219" s="1" t="s">
        <v>465</v>
      </c>
    </row>
    <row r="220" spans="1:16" s="5" customFormat="1" ht="24" customHeight="1">
      <c r="A220" s="2" t="s">
        <v>13</v>
      </c>
      <c r="B220" s="2" t="s">
        <v>466</v>
      </c>
      <c r="C220" s="2" t="s">
        <v>467</v>
      </c>
      <c r="D220" s="2" t="s">
        <v>16</v>
      </c>
      <c r="E220" s="2">
        <v>2.33169544994382E-3</v>
      </c>
      <c r="F220" s="3">
        <v>3.6682781336884101E-5</v>
      </c>
      <c r="G220" s="2">
        <v>55</v>
      </c>
      <c r="H220" s="2">
        <v>171</v>
      </c>
      <c r="I220" s="2">
        <v>3024</v>
      </c>
      <c r="J220" s="2">
        <v>18339</v>
      </c>
      <c r="K220" s="1"/>
      <c r="L220" s="1">
        <f t="shared" si="3"/>
        <v>4.4355377429729295</v>
      </c>
      <c r="M220" s="1">
        <v>4.4355377429729295</v>
      </c>
      <c r="N220" s="1" t="e">
        <f>VLOOKUP($B220,[1]REVIGOBiologicalProcess2!$A$2:$E$351,COLUMN(C219),FALSE)</f>
        <v>#N/A</v>
      </c>
      <c r="O220" s="1" t="e">
        <f>VLOOKUP($B220,[1]REVIGOBiologicalProcess2!$A$2:$E$351,COLUMN(D219),FALSE)</f>
        <v>#N/A</v>
      </c>
      <c r="P220" s="1" t="s">
        <v>467</v>
      </c>
    </row>
    <row r="221" spans="1:16" s="5" customFormat="1" ht="20.100000000000001" customHeight="1">
      <c r="A221" s="2" t="s">
        <v>13</v>
      </c>
      <c r="B221" s="2" t="s">
        <v>468</v>
      </c>
      <c r="C221" s="2" t="s">
        <v>469</v>
      </c>
      <c r="D221" s="2" t="s">
        <v>16</v>
      </c>
      <c r="E221" s="2">
        <v>2.41017178201675E-3</v>
      </c>
      <c r="F221" s="3">
        <v>3.8044629016102202E-5</v>
      </c>
      <c r="G221" s="2">
        <v>156</v>
      </c>
      <c r="H221" s="2">
        <v>653</v>
      </c>
      <c r="I221" s="2">
        <v>2923</v>
      </c>
      <c r="J221" s="2">
        <v>17857</v>
      </c>
      <c r="K221" s="1"/>
      <c r="L221" s="1">
        <f t="shared" si="3"/>
        <v>4.4197066464706509</v>
      </c>
      <c r="M221" s="1">
        <v>4.4197066464706509</v>
      </c>
      <c r="N221" s="1" t="e">
        <f>VLOOKUP($B221,[1]REVIGOBiologicalProcess2!$A$2:$E$351,COLUMN(C220),FALSE)</f>
        <v>#N/A</v>
      </c>
      <c r="O221" s="1" t="e">
        <f>VLOOKUP($B221,[1]REVIGOBiologicalProcess2!$A$2:$E$351,COLUMN(D220),FALSE)</f>
        <v>#N/A</v>
      </c>
      <c r="P221" s="1" t="s">
        <v>469</v>
      </c>
    </row>
    <row r="222" spans="1:16" s="5" customFormat="1" ht="15.95" customHeight="1">
      <c r="A222" s="2" t="s">
        <v>13</v>
      </c>
      <c r="B222" s="2" t="s">
        <v>470</v>
      </c>
      <c r="C222" s="2" t="s">
        <v>471</v>
      </c>
      <c r="D222" s="2" t="s">
        <v>16</v>
      </c>
      <c r="E222" s="2">
        <v>2.43593008355068E-3</v>
      </c>
      <c r="F222" s="3">
        <v>3.8579823939668701E-5</v>
      </c>
      <c r="G222" s="2">
        <v>23</v>
      </c>
      <c r="H222" s="2">
        <v>45</v>
      </c>
      <c r="I222" s="2">
        <v>3056</v>
      </c>
      <c r="J222" s="2">
        <v>18465</v>
      </c>
      <c r="K222" s="1"/>
      <c r="L222" s="1">
        <f t="shared" si="3"/>
        <v>4.4136397586051679</v>
      </c>
      <c r="M222" s="1">
        <v>4.4136397586051679</v>
      </c>
      <c r="N222" s="1" t="e">
        <f>VLOOKUP($B222,[1]REVIGOBiologicalProcess2!$A$2:$E$351,COLUMN(C221),FALSE)</f>
        <v>#N/A</v>
      </c>
      <c r="O222" s="1" t="e">
        <f>VLOOKUP($B222,[1]REVIGOBiologicalProcess2!$A$2:$E$351,COLUMN(D221),FALSE)</f>
        <v>#N/A</v>
      </c>
      <c r="P222" s="1" t="s">
        <v>471</v>
      </c>
    </row>
    <row r="223" spans="1:16" s="5" customFormat="1" ht="17.100000000000001" customHeight="1">
      <c r="A223" s="2" t="s">
        <v>13</v>
      </c>
      <c r="B223" s="2" t="s">
        <v>472</v>
      </c>
      <c r="C223" s="2" t="s">
        <v>473</v>
      </c>
      <c r="D223" s="2" t="s">
        <v>16</v>
      </c>
      <c r="E223" s="2">
        <v>2.5243020788249899E-3</v>
      </c>
      <c r="F223" s="3">
        <v>4.0303678284235802E-5</v>
      </c>
      <c r="G223" s="2">
        <v>16</v>
      </c>
      <c r="H223" s="2">
        <v>23</v>
      </c>
      <c r="I223" s="2">
        <v>3063</v>
      </c>
      <c r="J223" s="2">
        <v>18487</v>
      </c>
      <c r="K223" s="1"/>
      <c r="L223" s="1">
        <f t="shared" si="3"/>
        <v>4.394655316497877</v>
      </c>
      <c r="M223" s="1">
        <v>4.394655316497877</v>
      </c>
      <c r="N223" s="1" t="e">
        <f>VLOOKUP($B223,[1]REVIGOBiologicalProcess2!$A$2:$E$351,COLUMN(C222),FALSE)</f>
        <v>#N/A</v>
      </c>
      <c r="O223" s="1" t="e">
        <f>VLOOKUP($B223,[1]REVIGOBiologicalProcess2!$A$2:$E$351,COLUMN(D222),FALSE)</f>
        <v>#N/A</v>
      </c>
      <c r="P223" s="1" t="s">
        <v>473</v>
      </c>
    </row>
    <row r="224" spans="1:16" s="5" customFormat="1" ht="24" customHeight="1">
      <c r="A224" s="2" t="s">
        <v>13</v>
      </c>
      <c r="B224" s="2" t="s">
        <v>474</v>
      </c>
      <c r="C224" s="2" t="s">
        <v>475</v>
      </c>
      <c r="D224" s="2" t="s">
        <v>16</v>
      </c>
      <c r="E224" s="2">
        <v>2.5243020788249899E-3</v>
      </c>
      <c r="F224" s="3">
        <v>4.0769230101144399E-5</v>
      </c>
      <c r="G224" s="2">
        <v>39</v>
      </c>
      <c r="H224" s="2">
        <v>105</v>
      </c>
      <c r="I224" s="2">
        <v>3040</v>
      </c>
      <c r="J224" s="2">
        <v>18405</v>
      </c>
      <c r="K224" s="1"/>
      <c r="L224" s="1">
        <f t="shared" si="3"/>
        <v>4.3896674898228421</v>
      </c>
      <c r="M224" s="1">
        <v>4.3896674898228421</v>
      </c>
      <c r="N224" s="1" t="e">
        <f>VLOOKUP($B224,[1]REVIGOBiologicalProcess2!$A$2:$E$351,COLUMN(C223),FALSE)</f>
        <v>#N/A</v>
      </c>
      <c r="O224" s="1" t="e">
        <f>VLOOKUP($B224,[1]REVIGOBiologicalProcess2!$A$2:$E$351,COLUMN(D223),FALSE)</f>
        <v>#N/A</v>
      </c>
      <c r="P224" s="1" t="s">
        <v>475</v>
      </c>
    </row>
    <row r="225" spans="1:16" s="5" customFormat="1" ht="26.1" customHeight="1">
      <c r="A225" s="2" t="s">
        <v>13</v>
      </c>
      <c r="B225" s="2" t="s">
        <v>476</v>
      </c>
      <c r="C225" s="2" t="s">
        <v>477</v>
      </c>
      <c r="D225" s="2" t="s">
        <v>16</v>
      </c>
      <c r="E225" s="2">
        <v>2.5243020788249899E-3</v>
      </c>
      <c r="F225" s="3">
        <v>4.0769230101144399E-5</v>
      </c>
      <c r="G225" s="2">
        <v>39</v>
      </c>
      <c r="H225" s="2">
        <v>105</v>
      </c>
      <c r="I225" s="2">
        <v>3040</v>
      </c>
      <c r="J225" s="2">
        <v>18405</v>
      </c>
      <c r="K225" s="1"/>
      <c r="L225" s="1">
        <f t="shared" si="3"/>
        <v>4.3896674898228421</v>
      </c>
      <c r="M225" s="1">
        <v>4.3896674898228421</v>
      </c>
      <c r="N225" s="1" t="e">
        <f>VLOOKUP($B225,[1]REVIGOBiologicalProcess2!$A$2:$E$351,COLUMN(C224),FALSE)</f>
        <v>#N/A</v>
      </c>
      <c r="O225" s="1" t="e">
        <f>VLOOKUP($B225,[1]REVIGOBiologicalProcess2!$A$2:$E$351,COLUMN(D224),FALSE)</f>
        <v>#N/A</v>
      </c>
      <c r="P225" s="1" t="s">
        <v>477</v>
      </c>
    </row>
    <row r="226" spans="1:16" s="5" customFormat="1" ht="20.100000000000001" customHeight="1">
      <c r="A226" s="2" t="s">
        <v>13</v>
      </c>
      <c r="B226" s="2" t="s">
        <v>478</v>
      </c>
      <c r="C226" s="2" t="s">
        <v>479</v>
      </c>
      <c r="D226" s="2" t="s">
        <v>16</v>
      </c>
      <c r="E226" s="2">
        <v>2.5243020788249899E-3</v>
      </c>
      <c r="F226" s="3">
        <v>4.0779032632269402E-5</v>
      </c>
      <c r="G226" s="2">
        <v>18</v>
      </c>
      <c r="H226" s="2">
        <v>29</v>
      </c>
      <c r="I226" s="2">
        <v>3061</v>
      </c>
      <c r="J226" s="2">
        <v>18481</v>
      </c>
      <c r="K226" s="1"/>
      <c r="L226" s="1">
        <f t="shared" si="3"/>
        <v>4.3895630808494541</v>
      </c>
      <c r="M226" s="1">
        <v>4.3895630808494541</v>
      </c>
      <c r="N226" s="1" t="e">
        <f>VLOOKUP($B226,[1]REVIGOBiologicalProcess2!$A$2:$E$351,COLUMN(C225),FALSE)</f>
        <v>#N/A</v>
      </c>
      <c r="O226" s="1" t="e">
        <f>VLOOKUP($B226,[1]REVIGOBiologicalProcess2!$A$2:$E$351,COLUMN(D225),FALSE)</f>
        <v>#N/A</v>
      </c>
      <c r="P226" s="1" t="s">
        <v>479</v>
      </c>
    </row>
    <row r="227" spans="1:16" s="5" customFormat="1" ht="20.100000000000001" customHeight="1">
      <c r="A227" s="2" t="s">
        <v>13</v>
      </c>
      <c r="B227" s="2" t="s">
        <v>480</v>
      </c>
      <c r="C227" s="2" t="s">
        <v>481</v>
      </c>
      <c r="D227" s="2" t="s">
        <v>16</v>
      </c>
      <c r="E227" s="2">
        <v>2.6572748988150301E-3</v>
      </c>
      <c r="F227" s="3">
        <v>4.3348006743419102E-5</v>
      </c>
      <c r="G227" s="2">
        <v>74</v>
      </c>
      <c r="H227" s="2">
        <v>257</v>
      </c>
      <c r="I227" s="2">
        <v>3005</v>
      </c>
      <c r="J227" s="2">
        <v>18253</v>
      </c>
      <c r="K227" s="1"/>
      <c r="L227" s="1">
        <f t="shared" si="3"/>
        <v>4.3630308677433991</v>
      </c>
      <c r="M227" s="1">
        <v>4.3630308677433991</v>
      </c>
      <c r="N227" s="1" t="e">
        <f>VLOOKUP($B227,[1]REVIGOBiologicalProcess2!$A$2:$E$351,COLUMN(C226),FALSE)</f>
        <v>#N/A</v>
      </c>
      <c r="O227" s="1" t="e">
        <f>VLOOKUP($B227,[1]REVIGOBiologicalProcess2!$A$2:$E$351,COLUMN(D226),FALSE)</f>
        <v>#N/A</v>
      </c>
      <c r="P227" s="1" t="s">
        <v>481</v>
      </c>
    </row>
    <row r="228" spans="1:16" s="5" customFormat="1" ht="20.100000000000001" customHeight="1">
      <c r="A228" s="2" t="s">
        <v>13</v>
      </c>
      <c r="B228" s="2" t="s">
        <v>482</v>
      </c>
      <c r="C228" s="2" t="s">
        <v>483</v>
      </c>
      <c r="D228" s="2" t="s">
        <v>16</v>
      </c>
      <c r="E228" s="2">
        <v>2.6572748988150301E-3</v>
      </c>
      <c r="F228" s="3">
        <v>4.3348006743419102E-5</v>
      </c>
      <c r="G228" s="2">
        <v>74</v>
      </c>
      <c r="H228" s="2">
        <v>257</v>
      </c>
      <c r="I228" s="2">
        <v>3005</v>
      </c>
      <c r="J228" s="2">
        <v>18253</v>
      </c>
      <c r="K228" s="1"/>
      <c r="L228" s="1">
        <f t="shared" si="3"/>
        <v>4.3630308677433991</v>
      </c>
      <c r="M228" s="1">
        <v>4.3630308677433991</v>
      </c>
      <c r="N228" s="1" t="e">
        <f>VLOOKUP($B228,[1]REVIGOBiologicalProcess2!$A$2:$E$351,COLUMN(C227),FALSE)</f>
        <v>#N/A</v>
      </c>
      <c r="O228" s="1" t="e">
        <f>VLOOKUP($B228,[1]REVIGOBiologicalProcess2!$A$2:$E$351,COLUMN(D227),FALSE)</f>
        <v>#N/A</v>
      </c>
      <c r="P228" s="1" t="s">
        <v>483</v>
      </c>
    </row>
    <row r="229" spans="1:16" s="5" customFormat="1" ht="17.100000000000001" customHeight="1">
      <c r="A229" s="2" t="s">
        <v>13</v>
      </c>
      <c r="B229" s="2" t="s">
        <v>484</v>
      </c>
      <c r="C229" s="2" t="s">
        <v>485</v>
      </c>
      <c r="D229" s="2" t="s">
        <v>16</v>
      </c>
      <c r="E229" s="2">
        <v>2.6572748988150301E-3</v>
      </c>
      <c r="F229" s="3">
        <v>4.3348006743419102E-5</v>
      </c>
      <c r="G229" s="2">
        <v>74</v>
      </c>
      <c r="H229" s="2">
        <v>257</v>
      </c>
      <c r="I229" s="2">
        <v>3005</v>
      </c>
      <c r="J229" s="2">
        <v>18253</v>
      </c>
      <c r="K229" s="1"/>
      <c r="L229" s="1">
        <f t="shared" si="3"/>
        <v>4.3630308677433991</v>
      </c>
      <c r="M229" s="1">
        <v>4.3630308677433991</v>
      </c>
      <c r="N229" s="1" t="e">
        <f>VLOOKUP($B229,[1]REVIGOBiologicalProcess2!$A$2:$E$351,COLUMN(C228),FALSE)</f>
        <v>#N/A</v>
      </c>
      <c r="O229" s="1" t="e">
        <f>VLOOKUP($B229,[1]REVIGOBiologicalProcess2!$A$2:$E$351,COLUMN(D228),FALSE)</f>
        <v>#N/A</v>
      </c>
      <c r="P229" s="1" t="s">
        <v>485</v>
      </c>
    </row>
    <row r="230" spans="1:16" s="5" customFormat="1" ht="15" customHeight="1">
      <c r="A230" s="2" t="s">
        <v>13</v>
      </c>
      <c r="B230" s="2" t="s">
        <v>486</v>
      </c>
      <c r="C230" s="2" t="s">
        <v>487</v>
      </c>
      <c r="D230" s="2" t="s">
        <v>16</v>
      </c>
      <c r="E230" s="2">
        <v>2.71623964046624E-3</v>
      </c>
      <c r="F230" s="3">
        <v>4.4453293661943601E-5</v>
      </c>
      <c r="G230" s="2">
        <v>175</v>
      </c>
      <c r="H230" s="2">
        <v>752</v>
      </c>
      <c r="I230" s="2">
        <v>2904</v>
      </c>
      <c r="J230" s="2">
        <v>17758</v>
      </c>
      <c r="K230" s="1"/>
      <c r="L230" s="1">
        <f t="shared" si="3"/>
        <v>4.3520960554763484</v>
      </c>
      <c r="M230" s="1">
        <v>4.3520960554763484</v>
      </c>
      <c r="N230" s="1" t="e">
        <f>VLOOKUP($B230,[1]REVIGOBiologicalProcess2!$A$2:$E$351,COLUMN(C229),FALSE)</f>
        <v>#N/A</v>
      </c>
      <c r="O230" s="1" t="e">
        <f>VLOOKUP($B230,[1]REVIGOBiologicalProcess2!$A$2:$E$351,COLUMN(D229),FALSE)</f>
        <v>#N/A</v>
      </c>
      <c r="P230" s="1" t="s">
        <v>487</v>
      </c>
    </row>
    <row r="231" spans="1:16" s="5" customFormat="1" ht="15" customHeight="1">
      <c r="A231" s="2" t="s">
        <v>13</v>
      </c>
      <c r="B231" s="2" t="s">
        <v>488</v>
      </c>
      <c r="C231" s="2" t="s">
        <v>489</v>
      </c>
      <c r="D231" s="2" t="s">
        <v>16</v>
      </c>
      <c r="E231" s="2">
        <v>2.80742793454994E-3</v>
      </c>
      <c r="F231" s="3">
        <v>4.60938701111305E-5</v>
      </c>
      <c r="G231" s="2">
        <v>34</v>
      </c>
      <c r="H231" s="2">
        <v>86</v>
      </c>
      <c r="I231" s="2">
        <v>3045</v>
      </c>
      <c r="J231" s="2">
        <v>18424</v>
      </c>
      <c r="K231" s="1"/>
      <c r="L231" s="1">
        <f t="shared" si="3"/>
        <v>4.3363568263222918</v>
      </c>
      <c r="M231" s="1">
        <v>4.3363568263222918</v>
      </c>
      <c r="N231" s="1" t="e">
        <f>VLOOKUP($B231,[1]REVIGOBiologicalProcess2!$A$2:$E$351,COLUMN(C230),FALSE)</f>
        <v>#N/A</v>
      </c>
      <c r="O231" s="1" t="e">
        <f>VLOOKUP($B231,[1]REVIGOBiologicalProcess2!$A$2:$E$351,COLUMN(D230),FALSE)</f>
        <v>#N/A</v>
      </c>
      <c r="P231" s="1" t="s">
        <v>489</v>
      </c>
    </row>
    <row r="232" spans="1:16" s="5" customFormat="1" ht="20.100000000000001" customHeight="1">
      <c r="A232" s="2" t="s">
        <v>13</v>
      </c>
      <c r="B232" s="2" t="s">
        <v>490</v>
      </c>
      <c r="C232" s="2" t="s">
        <v>491</v>
      </c>
      <c r="D232" s="2" t="s">
        <v>16</v>
      </c>
      <c r="E232" s="2">
        <v>2.8462782978628601E-3</v>
      </c>
      <c r="F232" s="3">
        <v>4.6924996637784399E-5</v>
      </c>
      <c r="G232" s="2">
        <v>65</v>
      </c>
      <c r="H232" s="2">
        <v>217</v>
      </c>
      <c r="I232" s="2">
        <v>3014</v>
      </c>
      <c r="J232" s="2">
        <v>18293</v>
      </c>
      <c r="K232" s="1"/>
      <c r="L232" s="1">
        <f t="shared" si="3"/>
        <v>4.3285957498241814</v>
      </c>
      <c r="M232" s="1">
        <v>4.3285957498241814</v>
      </c>
      <c r="N232" s="1" t="e">
        <f>VLOOKUP($B232,[1]REVIGOBiologicalProcess2!$A$2:$E$351,COLUMN(C231),FALSE)</f>
        <v>#N/A</v>
      </c>
      <c r="O232" s="1" t="e">
        <f>VLOOKUP($B232,[1]REVIGOBiologicalProcess2!$A$2:$E$351,COLUMN(D231),FALSE)</f>
        <v>#N/A</v>
      </c>
      <c r="P232" s="1" t="s">
        <v>491</v>
      </c>
    </row>
    <row r="233" spans="1:16" s="5" customFormat="1" ht="15" customHeight="1">
      <c r="A233" s="2" t="s">
        <v>13</v>
      </c>
      <c r="B233" s="2" t="s">
        <v>492</v>
      </c>
      <c r="C233" s="2" t="s">
        <v>493</v>
      </c>
      <c r="D233" s="2" t="s">
        <v>16</v>
      </c>
      <c r="E233" s="2">
        <v>2.8462782978628601E-3</v>
      </c>
      <c r="F233" s="3">
        <v>4.7032262022546597E-5</v>
      </c>
      <c r="G233" s="2">
        <v>1198</v>
      </c>
      <c r="H233" s="2">
        <v>6521</v>
      </c>
      <c r="I233" s="2">
        <v>1881</v>
      </c>
      <c r="J233" s="2">
        <v>11989</v>
      </c>
      <c r="K233" s="1"/>
      <c r="L233" s="1">
        <f t="shared" si="3"/>
        <v>4.3276041333039821</v>
      </c>
      <c r="M233" s="1">
        <v>4.3276041333039821</v>
      </c>
      <c r="N233" s="1" t="e">
        <f>VLOOKUP($B233,[1]REVIGOBiologicalProcess2!$A$2:$E$351,COLUMN(C232),FALSE)</f>
        <v>#N/A</v>
      </c>
      <c r="O233" s="1" t="e">
        <f>VLOOKUP($B233,[1]REVIGOBiologicalProcess2!$A$2:$E$351,COLUMN(D232),FALSE)</f>
        <v>#N/A</v>
      </c>
      <c r="P233" s="1" t="s">
        <v>493</v>
      </c>
    </row>
    <row r="234" spans="1:16" s="5" customFormat="1" ht="24.95" customHeight="1">
      <c r="A234" s="2" t="s">
        <v>13</v>
      </c>
      <c r="B234" s="2" t="s">
        <v>494</v>
      </c>
      <c r="C234" s="2" t="s">
        <v>495</v>
      </c>
      <c r="D234" s="2" t="s">
        <v>16</v>
      </c>
      <c r="E234" s="2">
        <v>2.89255753421397E-3</v>
      </c>
      <c r="F234" s="3">
        <v>4.8091599492790802E-5</v>
      </c>
      <c r="G234" s="2">
        <v>214</v>
      </c>
      <c r="H234" s="2">
        <v>955</v>
      </c>
      <c r="I234" s="2">
        <v>2865</v>
      </c>
      <c r="J234" s="2">
        <v>17555</v>
      </c>
      <c r="K234" s="1"/>
      <c r="L234" s="1">
        <f t="shared" si="3"/>
        <v>4.3179307783568239</v>
      </c>
      <c r="M234" s="1">
        <v>4.3179307783568239</v>
      </c>
      <c r="N234" s="1" t="e">
        <f>VLOOKUP($B234,[1]REVIGOBiologicalProcess2!$A$2:$E$351,COLUMN(C233),FALSE)</f>
        <v>#N/A</v>
      </c>
      <c r="O234" s="1" t="e">
        <f>VLOOKUP($B234,[1]REVIGOBiologicalProcess2!$A$2:$E$351,COLUMN(D233),FALSE)</f>
        <v>#N/A</v>
      </c>
      <c r="P234" s="1" t="s">
        <v>495</v>
      </c>
    </row>
    <row r="235" spans="1:16" s="5" customFormat="1" ht="18" customHeight="1">
      <c r="A235" s="2" t="s">
        <v>13</v>
      </c>
      <c r="B235" s="2" t="s">
        <v>496</v>
      </c>
      <c r="C235" s="2" t="s">
        <v>497</v>
      </c>
      <c r="D235" s="2" t="s">
        <v>16</v>
      </c>
      <c r="E235" s="2">
        <v>2.89255753421397E-3</v>
      </c>
      <c r="F235" s="3">
        <v>4.8210080663817803E-5</v>
      </c>
      <c r="G235" s="2">
        <v>60</v>
      </c>
      <c r="H235" s="2">
        <v>195</v>
      </c>
      <c r="I235" s="2">
        <v>3019</v>
      </c>
      <c r="J235" s="2">
        <v>18315</v>
      </c>
      <c r="K235" s="1"/>
      <c r="L235" s="1">
        <f t="shared" si="3"/>
        <v>4.316862141866471</v>
      </c>
      <c r="M235" s="1">
        <v>4.316862141866471</v>
      </c>
      <c r="N235" s="1" t="e">
        <f>VLOOKUP($B235,[1]REVIGOBiologicalProcess2!$A$2:$E$351,COLUMN(C234),FALSE)</f>
        <v>#N/A</v>
      </c>
      <c r="O235" s="1" t="e">
        <f>VLOOKUP($B235,[1]REVIGOBiologicalProcess2!$A$2:$E$351,COLUMN(D234),FALSE)</f>
        <v>#N/A</v>
      </c>
      <c r="P235" s="1" t="s">
        <v>497</v>
      </c>
    </row>
    <row r="236" spans="1:16" s="5" customFormat="1" ht="12.95" customHeight="1">
      <c r="A236" s="2" t="s">
        <v>13</v>
      </c>
      <c r="B236" s="2" t="s">
        <v>498</v>
      </c>
      <c r="C236" s="2" t="s">
        <v>499</v>
      </c>
      <c r="D236" s="2" t="s">
        <v>16</v>
      </c>
      <c r="E236" s="2">
        <v>2.89255753421397E-3</v>
      </c>
      <c r="F236" s="3">
        <v>4.8255104044536798E-5</v>
      </c>
      <c r="G236" s="2">
        <v>38</v>
      </c>
      <c r="H236" s="2">
        <v>102</v>
      </c>
      <c r="I236" s="2">
        <v>3041</v>
      </c>
      <c r="J236" s="2">
        <v>18408</v>
      </c>
      <c r="K236" s="1"/>
      <c r="L236" s="1">
        <f t="shared" si="3"/>
        <v>4.3164567436436441</v>
      </c>
      <c r="M236" s="1">
        <v>4.3164567436436441</v>
      </c>
      <c r="N236" s="1" t="e">
        <f>VLOOKUP($B236,[1]REVIGOBiologicalProcess2!$A$2:$E$351,COLUMN(C235),FALSE)</f>
        <v>#N/A</v>
      </c>
      <c r="O236" s="1" t="e">
        <f>VLOOKUP($B236,[1]REVIGOBiologicalProcess2!$A$2:$E$351,COLUMN(D235),FALSE)</f>
        <v>#N/A</v>
      </c>
      <c r="P236" s="1" t="s">
        <v>499</v>
      </c>
    </row>
    <row r="237" spans="1:16" s="5" customFormat="1" ht="20.100000000000001" customHeight="1">
      <c r="A237" s="2" t="s">
        <v>13</v>
      </c>
      <c r="B237" s="2" t="s">
        <v>500</v>
      </c>
      <c r="C237" s="2" t="s">
        <v>501</v>
      </c>
      <c r="D237" s="2" t="s">
        <v>16</v>
      </c>
      <c r="E237" s="2">
        <v>2.9292020512525002E-3</v>
      </c>
      <c r="F237" s="3">
        <v>4.9021066954231002E-5</v>
      </c>
      <c r="G237" s="2">
        <v>8</v>
      </c>
      <c r="H237" s="2">
        <v>4</v>
      </c>
      <c r="I237" s="2">
        <v>3071</v>
      </c>
      <c r="J237" s="2">
        <v>18506</v>
      </c>
      <c r="K237" s="1"/>
      <c r="L237" s="1">
        <f t="shared" si="3"/>
        <v>4.3096172404668005</v>
      </c>
      <c r="M237" s="1">
        <v>4.3096172404668005</v>
      </c>
      <c r="N237" s="1" t="e">
        <f>VLOOKUP($B237,[1]REVIGOBiologicalProcess2!$A$2:$E$351,COLUMN(C236),FALSE)</f>
        <v>#N/A</v>
      </c>
      <c r="O237" s="1" t="e">
        <f>VLOOKUP($B237,[1]REVIGOBiologicalProcess2!$A$2:$E$351,COLUMN(D236),FALSE)</f>
        <v>#N/A</v>
      </c>
      <c r="P237" s="1" t="s">
        <v>501</v>
      </c>
    </row>
    <row r="238" spans="1:16" s="5" customFormat="1" ht="21.95" customHeight="1">
      <c r="A238" s="2" t="s">
        <v>13</v>
      </c>
      <c r="B238" s="2" t="s">
        <v>508</v>
      </c>
      <c r="C238" s="2" t="s">
        <v>509</v>
      </c>
      <c r="D238" s="2" t="s">
        <v>16</v>
      </c>
      <c r="E238" s="2">
        <v>3.0067280552130301E-3</v>
      </c>
      <c r="F238" s="3">
        <v>5.0564965785651402E-5</v>
      </c>
      <c r="G238" s="2">
        <v>25</v>
      </c>
      <c r="H238" s="2">
        <v>53</v>
      </c>
      <c r="I238" s="2">
        <v>3054</v>
      </c>
      <c r="J238" s="2">
        <v>18457</v>
      </c>
      <c r="K238" s="1"/>
      <c r="L238" s="1">
        <f t="shared" si="3"/>
        <v>4.2961502822848683</v>
      </c>
      <c r="M238" s="1">
        <v>4.2961502822848683</v>
      </c>
      <c r="N238" s="1" t="e">
        <f>VLOOKUP($B238,[1]REVIGOBiologicalProcess2!$A$2:$E$351,COLUMN(C237),FALSE)</f>
        <v>#N/A</v>
      </c>
      <c r="O238" s="1" t="e">
        <f>VLOOKUP($B238,[1]REVIGOBiologicalProcess2!$A$2:$E$351,COLUMN(D237),FALSE)</f>
        <v>#N/A</v>
      </c>
      <c r="P238" s="1" t="s">
        <v>509</v>
      </c>
    </row>
    <row r="239" spans="1:16" s="5" customFormat="1" ht="15.95" customHeight="1">
      <c r="A239" s="2" t="s">
        <v>13</v>
      </c>
      <c r="B239" s="2" t="s">
        <v>510</v>
      </c>
      <c r="C239" s="2" t="s">
        <v>511</v>
      </c>
      <c r="D239" s="2" t="s">
        <v>16</v>
      </c>
      <c r="E239" s="2">
        <v>3.0067280552130301E-3</v>
      </c>
      <c r="F239" s="3">
        <v>5.0635954472228798E-5</v>
      </c>
      <c r="G239" s="2">
        <v>31</v>
      </c>
      <c r="H239" s="2">
        <v>75</v>
      </c>
      <c r="I239" s="2">
        <v>3048</v>
      </c>
      <c r="J239" s="2">
        <v>18435</v>
      </c>
      <c r="K239" s="1"/>
      <c r="L239" s="1">
        <f t="shared" si="3"/>
        <v>4.295540999289492</v>
      </c>
      <c r="M239" s="1">
        <v>4.295540999289492</v>
      </c>
      <c r="N239" s="1" t="e">
        <f>VLOOKUP($B239,[1]REVIGOBiologicalProcess2!$A$2:$E$351,COLUMN(C238),FALSE)</f>
        <v>#N/A</v>
      </c>
      <c r="O239" s="1" t="e">
        <f>VLOOKUP($B239,[1]REVIGOBiologicalProcess2!$A$2:$E$351,COLUMN(D238),FALSE)</f>
        <v>#N/A</v>
      </c>
      <c r="P239" s="1" t="s">
        <v>511</v>
      </c>
    </row>
    <row r="240" spans="1:16" s="5" customFormat="1" ht="20.100000000000001" customHeight="1">
      <c r="A240" s="2" t="s">
        <v>13</v>
      </c>
      <c r="B240" s="2" t="s">
        <v>512</v>
      </c>
      <c r="C240" s="2" t="s">
        <v>513</v>
      </c>
      <c r="D240" s="2" t="s">
        <v>16</v>
      </c>
      <c r="E240" s="2">
        <v>3.04856955915338E-3</v>
      </c>
      <c r="F240" s="3">
        <v>5.1501544658910401E-5</v>
      </c>
      <c r="G240" s="2">
        <v>6</v>
      </c>
      <c r="H240" s="2">
        <v>1</v>
      </c>
      <c r="I240" s="2">
        <v>3073</v>
      </c>
      <c r="J240" s="2">
        <v>18509</v>
      </c>
      <c r="K240" s="1"/>
      <c r="L240" s="1">
        <f t="shared" si="3"/>
        <v>4.2881797451960697</v>
      </c>
      <c r="M240" s="1">
        <v>4.2881797451960697</v>
      </c>
      <c r="N240" s="1" t="e">
        <f>VLOOKUP($B240,[1]REVIGOBiologicalProcess2!$A$2:$E$351,COLUMN(C239),FALSE)</f>
        <v>#N/A</v>
      </c>
      <c r="O240" s="1" t="e">
        <f>VLOOKUP($B240,[1]REVIGOBiologicalProcess2!$A$2:$E$351,COLUMN(D239),FALSE)</f>
        <v>#N/A</v>
      </c>
      <c r="P240" s="1" t="s">
        <v>513</v>
      </c>
    </row>
    <row r="241" spans="1:16" s="5" customFormat="1" ht="18" customHeight="1">
      <c r="A241" s="2" t="s">
        <v>13</v>
      </c>
      <c r="B241" s="2" t="s">
        <v>514</v>
      </c>
      <c r="C241" s="2" t="s">
        <v>515</v>
      </c>
      <c r="D241" s="2" t="s">
        <v>16</v>
      </c>
      <c r="E241" s="2">
        <v>3.1522425055687101E-3</v>
      </c>
      <c r="F241" s="3">
        <v>5.3585792777590702E-5</v>
      </c>
      <c r="G241" s="2">
        <v>625</v>
      </c>
      <c r="H241" s="2">
        <v>3213</v>
      </c>
      <c r="I241" s="2">
        <v>2454</v>
      </c>
      <c r="J241" s="2">
        <v>15297</v>
      </c>
      <c r="K241" s="1"/>
      <c r="L241" s="1">
        <f t="shared" si="3"/>
        <v>4.2709503397133162</v>
      </c>
      <c r="M241" s="1">
        <v>4.2709503397133162</v>
      </c>
      <c r="N241" s="1" t="e">
        <f>VLOOKUP($B241,[1]REVIGOBiologicalProcess2!$A$2:$E$351,COLUMN(C240),FALSE)</f>
        <v>#N/A</v>
      </c>
      <c r="O241" s="1" t="e">
        <f>VLOOKUP($B241,[1]REVIGOBiologicalProcess2!$A$2:$E$351,COLUMN(D240),FALSE)</f>
        <v>#N/A</v>
      </c>
      <c r="P241" s="1" t="s">
        <v>515</v>
      </c>
    </row>
    <row r="242" spans="1:16" s="5" customFormat="1" ht="15.95" customHeight="1">
      <c r="A242" s="2" t="s">
        <v>13</v>
      </c>
      <c r="B242" s="2" t="s">
        <v>516</v>
      </c>
      <c r="C242" s="2" t="s">
        <v>517</v>
      </c>
      <c r="D242" s="2" t="s">
        <v>16</v>
      </c>
      <c r="E242" s="2">
        <v>3.22659740060449E-3</v>
      </c>
      <c r="F242" s="3">
        <v>5.54194227990664E-5</v>
      </c>
      <c r="G242" s="2">
        <v>68</v>
      </c>
      <c r="H242" s="2">
        <v>232</v>
      </c>
      <c r="I242" s="2">
        <v>3011</v>
      </c>
      <c r="J242" s="2">
        <v>18278</v>
      </c>
      <c r="K242" s="1"/>
      <c r="L242" s="1">
        <f t="shared" si="3"/>
        <v>4.2563380017671726</v>
      </c>
      <c r="M242" s="1">
        <v>4.2563380017671726</v>
      </c>
      <c r="N242" s="1" t="e">
        <f>VLOOKUP($B242,[1]REVIGOBiologicalProcess2!$A$2:$E$351,COLUMN(C241),FALSE)</f>
        <v>#N/A</v>
      </c>
      <c r="O242" s="1" t="e">
        <f>VLOOKUP($B242,[1]REVIGOBiologicalProcess2!$A$2:$E$351,COLUMN(D241),FALSE)</f>
        <v>#N/A</v>
      </c>
      <c r="P242" s="1" t="s">
        <v>517</v>
      </c>
    </row>
    <row r="243" spans="1:16" s="5" customFormat="1" ht="24.95" customHeight="1">
      <c r="A243" s="2" t="s">
        <v>13</v>
      </c>
      <c r="B243" s="2" t="s">
        <v>518</v>
      </c>
      <c r="C243" s="2" t="s">
        <v>519</v>
      </c>
      <c r="D243" s="2" t="s">
        <v>16</v>
      </c>
      <c r="E243" s="2">
        <v>3.22659740060449E-3</v>
      </c>
      <c r="F243" s="3">
        <v>5.55311346529967E-5</v>
      </c>
      <c r="G243" s="2">
        <v>64</v>
      </c>
      <c r="H243" s="2">
        <v>214</v>
      </c>
      <c r="I243" s="2">
        <v>3015</v>
      </c>
      <c r="J243" s="2">
        <v>18296</v>
      </c>
      <c r="K243" s="1"/>
      <c r="L243" s="1">
        <f t="shared" si="3"/>
        <v>4.2554634526124158</v>
      </c>
      <c r="M243" s="1">
        <v>4.2554634526124158</v>
      </c>
      <c r="N243" s="1" t="e">
        <f>VLOOKUP($B243,[1]REVIGOBiologicalProcess2!$A$2:$E$351,COLUMN(C242),FALSE)</f>
        <v>#N/A</v>
      </c>
      <c r="O243" s="1" t="e">
        <f>VLOOKUP($B243,[1]REVIGOBiologicalProcess2!$A$2:$E$351,COLUMN(D242),FALSE)</f>
        <v>#N/A</v>
      </c>
      <c r="P243" s="1" t="s">
        <v>519</v>
      </c>
    </row>
    <row r="244" spans="1:16" s="5" customFormat="1" ht="21.95" customHeight="1">
      <c r="A244" s="2" t="s">
        <v>13</v>
      </c>
      <c r="B244" s="2" t="s">
        <v>520</v>
      </c>
      <c r="C244" s="2" t="s">
        <v>521</v>
      </c>
      <c r="D244" s="2" t="s">
        <v>16</v>
      </c>
      <c r="E244" s="2">
        <v>3.2584470374861499E-3</v>
      </c>
      <c r="F244" s="3">
        <v>5.6251302991129298E-5</v>
      </c>
      <c r="G244" s="2">
        <v>47</v>
      </c>
      <c r="H244" s="2">
        <v>140</v>
      </c>
      <c r="I244" s="2">
        <v>3032</v>
      </c>
      <c r="J244" s="2">
        <v>18370</v>
      </c>
      <c r="K244" s="1"/>
      <c r="L244" s="1">
        <f t="shared" si="3"/>
        <v>4.2498674132112058</v>
      </c>
      <c r="M244" s="1">
        <v>4.2498674132112058</v>
      </c>
      <c r="N244" s="1" t="e">
        <f>VLOOKUP($B244,[1]REVIGOBiologicalProcess2!$A$2:$E$351,COLUMN(C243),FALSE)</f>
        <v>#N/A</v>
      </c>
      <c r="O244" s="1" t="e">
        <f>VLOOKUP($B244,[1]REVIGOBiologicalProcess2!$A$2:$E$351,COLUMN(D243),FALSE)</f>
        <v>#N/A</v>
      </c>
      <c r="P244" s="1" t="s">
        <v>521</v>
      </c>
    </row>
    <row r="245" spans="1:16" s="5" customFormat="1" ht="24" customHeight="1">
      <c r="A245" s="2" t="s">
        <v>13</v>
      </c>
      <c r="B245" s="2" t="s">
        <v>101</v>
      </c>
      <c r="C245" s="2" t="s">
        <v>102</v>
      </c>
      <c r="D245" s="2" t="s">
        <v>16</v>
      </c>
      <c r="E245" s="2">
        <v>3.2635127955406499E-3</v>
      </c>
      <c r="F245" s="3">
        <v>5.66833338471584E-5</v>
      </c>
      <c r="G245" s="2">
        <v>91</v>
      </c>
      <c r="H245" s="2">
        <v>339</v>
      </c>
      <c r="I245" s="2">
        <v>2988</v>
      </c>
      <c r="J245" s="2">
        <v>18171</v>
      </c>
      <c r="K245" s="1"/>
      <c r="L245" s="1">
        <f t="shared" si="3"/>
        <v>4.2465446145141135</v>
      </c>
      <c r="M245" s="1">
        <v>4.2465446145141135</v>
      </c>
      <c r="N245" s="1" t="e">
        <f>VLOOKUP($B245,[1]REVIGOBiologicalProcess2!$A$2:$E$351,COLUMN(C244),FALSE)</f>
        <v>#N/A</v>
      </c>
      <c r="O245" s="1" t="e">
        <f>VLOOKUP($B245,[1]REVIGOBiologicalProcess2!$A$2:$E$351,COLUMN(D244),FALSE)</f>
        <v>#N/A</v>
      </c>
      <c r="P245" s="1" t="s">
        <v>102</v>
      </c>
    </row>
    <row r="246" spans="1:16" s="5" customFormat="1" ht="18.95" customHeight="1">
      <c r="A246" s="2" t="s">
        <v>13</v>
      </c>
      <c r="B246" s="2" t="s">
        <v>103</v>
      </c>
      <c r="C246" s="2" t="s">
        <v>104</v>
      </c>
      <c r="D246" s="2" t="s">
        <v>16</v>
      </c>
      <c r="E246" s="2">
        <v>3.2635127955406499E-3</v>
      </c>
      <c r="F246" s="3">
        <v>5.66833338471584E-5</v>
      </c>
      <c r="G246" s="2">
        <v>91</v>
      </c>
      <c r="H246" s="2">
        <v>339</v>
      </c>
      <c r="I246" s="2">
        <v>2988</v>
      </c>
      <c r="J246" s="2">
        <v>18171</v>
      </c>
      <c r="K246" s="1"/>
      <c r="L246" s="1">
        <f t="shared" si="3"/>
        <v>4.2465446145141135</v>
      </c>
      <c r="M246" s="1">
        <v>4.2465446145141135</v>
      </c>
      <c r="N246" s="1" t="e">
        <f>VLOOKUP($B246,[1]REVIGOBiologicalProcess2!$A$2:$E$351,COLUMN(C245),FALSE)</f>
        <v>#N/A</v>
      </c>
      <c r="O246" s="1" t="e">
        <f>VLOOKUP($B246,[1]REVIGOBiologicalProcess2!$A$2:$E$351,COLUMN(D245),FALSE)</f>
        <v>#N/A</v>
      </c>
      <c r="P246" s="1" t="s">
        <v>104</v>
      </c>
    </row>
    <row r="247" spans="1:16" s="5" customFormat="1" ht="29.1" customHeight="1">
      <c r="A247" s="2" t="s">
        <v>13</v>
      </c>
      <c r="B247" s="2" t="s">
        <v>522</v>
      </c>
      <c r="C247" s="2" t="s">
        <v>523</v>
      </c>
      <c r="D247" s="2" t="s">
        <v>16</v>
      </c>
      <c r="E247" s="2">
        <v>3.3841746707503999E-3</v>
      </c>
      <c r="F247" s="3">
        <v>5.8957746877184703E-5</v>
      </c>
      <c r="G247" s="2">
        <v>53</v>
      </c>
      <c r="H247" s="2">
        <v>166</v>
      </c>
      <c r="I247" s="2">
        <v>3026</v>
      </c>
      <c r="J247" s="2">
        <v>18344</v>
      </c>
      <c r="K247" s="1"/>
      <c r="L247" s="1">
        <f t="shared" si="3"/>
        <v>4.2294591217823658</v>
      </c>
      <c r="M247" s="1">
        <v>4.2294591217823658</v>
      </c>
      <c r="N247" s="1" t="e">
        <f>VLOOKUP($B247,[1]REVIGOBiologicalProcess2!$A$2:$E$351,COLUMN(C246),FALSE)</f>
        <v>#N/A</v>
      </c>
      <c r="O247" s="1" t="e">
        <f>VLOOKUP($B247,[1]REVIGOBiologicalProcess2!$A$2:$E$351,COLUMN(D246),FALSE)</f>
        <v>#N/A</v>
      </c>
      <c r="P247" s="1" t="s">
        <v>523</v>
      </c>
    </row>
    <row r="248" spans="1:16" s="5" customFormat="1" ht="18" customHeight="1">
      <c r="A248" s="2" t="s">
        <v>13</v>
      </c>
      <c r="B248" s="2" t="s">
        <v>524</v>
      </c>
      <c r="C248" s="2" t="s">
        <v>525</v>
      </c>
      <c r="D248" s="2" t="s">
        <v>16</v>
      </c>
      <c r="E248" s="2">
        <v>3.3852615904811298E-3</v>
      </c>
      <c r="F248" s="3">
        <v>5.91553999814831E-5</v>
      </c>
      <c r="G248" s="2">
        <v>74</v>
      </c>
      <c r="H248" s="2">
        <v>260</v>
      </c>
      <c r="I248" s="2">
        <v>3005</v>
      </c>
      <c r="J248" s="2">
        <v>18250</v>
      </c>
      <c r="K248" s="1"/>
      <c r="L248" s="1">
        <f t="shared" si="3"/>
        <v>4.2280056047956851</v>
      </c>
      <c r="M248" s="1">
        <v>4.2280056047956851</v>
      </c>
      <c r="N248" s="1" t="e">
        <f>VLOOKUP($B248,[1]REVIGOBiologicalProcess2!$A$2:$E$351,COLUMN(C247),FALSE)</f>
        <v>#N/A</v>
      </c>
      <c r="O248" s="1" t="e">
        <f>VLOOKUP($B248,[1]REVIGOBiologicalProcess2!$A$2:$E$351,COLUMN(D247),FALSE)</f>
        <v>#N/A</v>
      </c>
      <c r="P248" s="1" t="s">
        <v>525</v>
      </c>
    </row>
    <row r="249" spans="1:16" s="5" customFormat="1" ht="23.1" customHeight="1">
      <c r="A249" s="2" t="s">
        <v>13</v>
      </c>
      <c r="B249" s="2" t="s">
        <v>526</v>
      </c>
      <c r="C249" s="2" t="s">
        <v>527</v>
      </c>
      <c r="D249" s="2" t="s">
        <v>16</v>
      </c>
      <c r="E249" s="2">
        <v>3.6015769889757199E-3</v>
      </c>
      <c r="F249" s="3">
        <v>6.3315655016836506E-5</v>
      </c>
      <c r="G249" s="2">
        <v>458</v>
      </c>
      <c r="H249" s="2">
        <v>2282</v>
      </c>
      <c r="I249" s="2">
        <v>2621</v>
      </c>
      <c r="J249" s="2">
        <v>16228</v>
      </c>
      <c r="K249" s="1"/>
      <c r="L249" s="1">
        <f t="shared" si="3"/>
        <v>4.1984888958778646</v>
      </c>
      <c r="M249" s="1">
        <v>4.1984888958778646</v>
      </c>
      <c r="N249" s="1" t="e">
        <f>VLOOKUP($B249,[1]REVIGOBiologicalProcess2!$A$2:$E$351,COLUMN(C248),FALSE)</f>
        <v>#N/A</v>
      </c>
      <c r="O249" s="1" t="e">
        <f>VLOOKUP($B249,[1]REVIGOBiologicalProcess2!$A$2:$E$351,COLUMN(D248),FALSE)</f>
        <v>#N/A</v>
      </c>
      <c r="P249" s="1" t="s">
        <v>527</v>
      </c>
    </row>
    <row r="250" spans="1:16" s="5" customFormat="1" ht="21" customHeight="1">
      <c r="A250" s="2" t="s">
        <v>13</v>
      </c>
      <c r="B250" s="2" t="s">
        <v>528</v>
      </c>
      <c r="C250" s="2" t="s">
        <v>529</v>
      </c>
      <c r="D250" s="2" t="s">
        <v>16</v>
      </c>
      <c r="E250" s="2">
        <v>4.07547716336567E-3</v>
      </c>
      <c r="F250" s="3">
        <v>7.2077122253589896E-5</v>
      </c>
      <c r="G250" s="2">
        <v>86</v>
      </c>
      <c r="H250" s="2">
        <v>318</v>
      </c>
      <c r="I250" s="2">
        <v>2993</v>
      </c>
      <c r="J250" s="2">
        <v>18192</v>
      </c>
      <c r="K250" s="1"/>
      <c r="L250" s="1">
        <f t="shared" si="3"/>
        <v>4.1422025612955782</v>
      </c>
      <c r="M250" s="1">
        <v>4.1422025612955782</v>
      </c>
      <c r="N250" s="1" t="e">
        <f>VLOOKUP($B250,[1]REVIGOBiologicalProcess2!$A$2:$E$351,COLUMN(C249),FALSE)</f>
        <v>#N/A</v>
      </c>
      <c r="O250" s="1" t="e">
        <f>VLOOKUP($B250,[1]REVIGOBiologicalProcess2!$A$2:$E$351,COLUMN(D249),FALSE)</f>
        <v>#N/A</v>
      </c>
      <c r="P250" s="1" t="s">
        <v>529</v>
      </c>
    </row>
    <row r="251" spans="1:16" s="5" customFormat="1" ht="15.95" customHeight="1">
      <c r="A251" s="2" t="s">
        <v>13</v>
      </c>
      <c r="B251" s="2" t="s">
        <v>530</v>
      </c>
      <c r="C251" s="2" t="s">
        <v>531</v>
      </c>
      <c r="D251" s="2" t="s">
        <v>16</v>
      </c>
      <c r="E251" s="2">
        <v>4.0857967405712398E-3</v>
      </c>
      <c r="F251" s="3">
        <v>7.2475330209689494E-5</v>
      </c>
      <c r="G251" s="2">
        <v>74</v>
      </c>
      <c r="H251" s="2">
        <v>262</v>
      </c>
      <c r="I251" s="2">
        <v>3005</v>
      </c>
      <c r="J251" s="2">
        <v>18248</v>
      </c>
      <c r="K251" s="1"/>
      <c r="L251" s="1">
        <f t="shared" si="3"/>
        <v>4.13980979725038</v>
      </c>
      <c r="M251" s="1">
        <v>4.13980979725038</v>
      </c>
      <c r="N251" s="1" t="e">
        <f>VLOOKUP($B251,[1]REVIGOBiologicalProcess2!$A$2:$E$351,COLUMN(C250),FALSE)</f>
        <v>#N/A</v>
      </c>
      <c r="O251" s="1" t="e">
        <f>VLOOKUP($B251,[1]REVIGOBiologicalProcess2!$A$2:$E$351,COLUMN(D250),FALSE)</f>
        <v>#N/A</v>
      </c>
      <c r="P251" s="1" t="s">
        <v>531</v>
      </c>
    </row>
    <row r="252" spans="1:16" s="5" customFormat="1" ht="21.95" customHeight="1">
      <c r="A252" s="2" t="s">
        <v>13</v>
      </c>
      <c r="B252" s="2" t="s">
        <v>532</v>
      </c>
      <c r="C252" s="2" t="s">
        <v>533</v>
      </c>
      <c r="D252" s="2" t="s">
        <v>16</v>
      </c>
      <c r="E252" s="2">
        <v>4.10009169174617E-3</v>
      </c>
      <c r="F252" s="3">
        <v>7.2945354245510503E-5</v>
      </c>
      <c r="G252" s="2">
        <v>67</v>
      </c>
      <c r="H252" s="2">
        <v>230</v>
      </c>
      <c r="I252" s="2">
        <v>3012</v>
      </c>
      <c r="J252" s="2">
        <v>18280</v>
      </c>
      <c r="K252" s="1"/>
      <c r="L252" s="1">
        <f t="shared" si="3"/>
        <v>4.1370023623008532</v>
      </c>
      <c r="M252" s="1">
        <v>4.1370023623008532</v>
      </c>
      <c r="N252" s="1" t="e">
        <f>VLOOKUP($B252,[1]REVIGOBiologicalProcess2!$A$2:$E$351,COLUMN(C251),FALSE)</f>
        <v>#N/A</v>
      </c>
      <c r="O252" s="1" t="e">
        <f>VLOOKUP($B252,[1]REVIGOBiologicalProcess2!$A$2:$E$351,COLUMN(D251),FALSE)</f>
        <v>#N/A</v>
      </c>
      <c r="P252" s="1" t="s">
        <v>533</v>
      </c>
    </row>
    <row r="253" spans="1:16" s="5" customFormat="1" ht="15" customHeight="1">
      <c r="A253" s="2" t="s">
        <v>13</v>
      </c>
      <c r="B253" s="2" t="s">
        <v>69</v>
      </c>
      <c r="C253" s="2" t="s">
        <v>70</v>
      </c>
      <c r="D253" s="2" t="s">
        <v>16</v>
      </c>
      <c r="E253" s="2">
        <v>4.3881569610670903E-3</v>
      </c>
      <c r="F253" s="3">
        <v>7.8533692841397103E-5</v>
      </c>
      <c r="G253" s="2">
        <v>115</v>
      </c>
      <c r="H253" s="2">
        <v>459</v>
      </c>
      <c r="I253" s="2">
        <v>2964</v>
      </c>
      <c r="J253" s="2">
        <v>18051</v>
      </c>
      <c r="K253" s="1"/>
      <c r="L253" s="1">
        <f t="shared" si="3"/>
        <v>4.1049439805059871</v>
      </c>
      <c r="M253" s="1">
        <v>4.1049439805059871</v>
      </c>
      <c r="N253" s="1" t="e">
        <f>VLOOKUP($B253,[1]REVIGOBiologicalProcess2!$A$2:$E$351,COLUMN(C252),FALSE)</f>
        <v>#N/A</v>
      </c>
      <c r="O253" s="1" t="e">
        <f>VLOOKUP($B253,[1]REVIGOBiologicalProcess2!$A$2:$E$351,COLUMN(D252),FALSE)</f>
        <v>#N/A</v>
      </c>
      <c r="P253" s="1" t="s">
        <v>70</v>
      </c>
    </row>
    <row r="254" spans="1:16" s="5" customFormat="1" ht="21" customHeight="1">
      <c r="A254" s="2" t="s">
        <v>13</v>
      </c>
      <c r="B254" s="2" t="s">
        <v>534</v>
      </c>
      <c r="C254" s="2" t="s">
        <v>535</v>
      </c>
      <c r="D254" s="2" t="s">
        <v>16</v>
      </c>
      <c r="E254" s="2">
        <v>4.6804347734555798E-3</v>
      </c>
      <c r="F254" s="3">
        <v>8.4505790968314302E-5</v>
      </c>
      <c r="G254" s="2">
        <v>89</v>
      </c>
      <c r="H254" s="2">
        <v>334</v>
      </c>
      <c r="I254" s="2">
        <v>2990</v>
      </c>
      <c r="J254" s="2">
        <v>18176</v>
      </c>
      <c r="K254" s="1"/>
      <c r="L254" s="1">
        <f t="shared" si="3"/>
        <v>4.0731135289271245</v>
      </c>
      <c r="M254" s="1">
        <v>4.0731135289271245</v>
      </c>
      <c r="N254" s="1" t="e">
        <f>VLOOKUP($B254,[1]REVIGOBiologicalProcess2!$A$2:$E$351,COLUMN(C253),FALSE)</f>
        <v>#N/A</v>
      </c>
      <c r="O254" s="1" t="e">
        <f>VLOOKUP($B254,[1]REVIGOBiologicalProcess2!$A$2:$E$351,COLUMN(D253),FALSE)</f>
        <v>#N/A</v>
      </c>
      <c r="P254" s="1" t="s">
        <v>535</v>
      </c>
    </row>
    <row r="255" spans="1:16" s="5" customFormat="1" ht="20.100000000000001" customHeight="1">
      <c r="A255" s="2" t="s">
        <v>13</v>
      </c>
      <c r="B255" s="2" t="s">
        <v>536</v>
      </c>
      <c r="C255" s="2" t="s">
        <v>537</v>
      </c>
      <c r="D255" s="2" t="s">
        <v>16</v>
      </c>
      <c r="E255" s="2">
        <v>4.7704241234420297E-3</v>
      </c>
      <c r="F255" s="3">
        <v>8.6382402826555696E-5</v>
      </c>
      <c r="G255" s="2">
        <v>53</v>
      </c>
      <c r="H255" s="2">
        <v>169</v>
      </c>
      <c r="I255" s="2">
        <v>3026</v>
      </c>
      <c r="J255" s="2">
        <v>18341</v>
      </c>
      <c r="K255" s="1"/>
      <c r="L255" s="1">
        <f t="shared" si="3"/>
        <v>4.0635747197166241</v>
      </c>
      <c r="M255" s="1">
        <v>4.0635747197166241</v>
      </c>
      <c r="N255" s="1" t="e">
        <f>VLOOKUP($B255,[1]REVIGOBiologicalProcess2!$A$2:$E$351,COLUMN(C254),FALSE)</f>
        <v>#N/A</v>
      </c>
      <c r="O255" s="1" t="e">
        <f>VLOOKUP($B255,[1]REVIGOBiologicalProcess2!$A$2:$E$351,COLUMN(D254),FALSE)</f>
        <v>#N/A</v>
      </c>
      <c r="P255" s="1" t="s">
        <v>537</v>
      </c>
    </row>
    <row r="256" spans="1:16" s="5" customFormat="1" ht="24" customHeight="1">
      <c r="A256" s="2" t="s">
        <v>13</v>
      </c>
      <c r="B256" s="2" t="s">
        <v>538</v>
      </c>
      <c r="C256" s="2" t="s">
        <v>539</v>
      </c>
      <c r="D256" s="2" t="s">
        <v>16</v>
      </c>
      <c r="E256" s="2">
        <v>5.0223318931347698E-3</v>
      </c>
      <c r="F256" s="3">
        <v>9.1701014270265994E-5</v>
      </c>
      <c r="G256" s="2">
        <v>257</v>
      </c>
      <c r="H256" s="2">
        <v>1195</v>
      </c>
      <c r="I256" s="2">
        <v>2822</v>
      </c>
      <c r="J256" s="2">
        <v>17315</v>
      </c>
      <c r="K256" s="1"/>
      <c r="L256" s="1">
        <f t="shared" si="3"/>
        <v>4.0376258607362647</v>
      </c>
      <c r="M256" s="1">
        <v>4.0376258607362647</v>
      </c>
      <c r="N256" s="1" t="e">
        <f>VLOOKUP($B256,[1]REVIGOBiologicalProcess2!$A$2:$E$351,COLUMN(C255),FALSE)</f>
        <v>#N/A</v>
      </c>
      <c r="O256" s="1" t="e">
        <f>VLOOKUP($B256,[1]REVIGOBiologicalProcess2!$A$2:$E$351,COLUMN(D255),FALSE)</f>
        <v>#N/A</v>
      </c>
      <c r="P256" s="1" t="s">
        <v>539</v>
      </c>
    </row>
    <row r="257" spans="1:16" s="5" customFormat="1" ht="27" customHeight="1">
      <c r="A257" s="2" t="s">
        <v>13</v>
      </c>
      <c r="B257" s="2" t="s">
        <v>540</v>
      </c>
      <c r="C257" s="2" t="s">
        <v>541</v>
      </c>
      <c r="D257" s="2" t="s">
        <v>16</v>
      </c>
      <c r="E257" s="2">
        <v>5.0223318931347698E-3</v>
      </c>
      <c r="F257" s="3">
        <v>9.2004496194581702E-5</v>
      </c>
      <c r="G257" s="2">
        <v>61</v>
      </c>
      <c r="H257" s="2">
        <v>205</v>
      </c>
      <c r="I257" s="2">
        <v>3018</v>
      </c>
      <c r="J257" s="2">
        <v>18305</v>
      </c>
      <c r="K257" s="1"/>
      <c r="L257" s="1">
        <f t="shared" si="3"/>
        <v>4.0361909484720231</v>
      </c>
      <c r="M257" s="1">
        <v>4.0361909484720231</v>
      </c>
      <c r="N257" s="1" t="e">
        <f>VLOOKUP($B257,[1]REVIGOBiologicalProcess2!$A$2:$E$351,COLUMN(C256),FALSE)</f>
        <v>#N/A</v>
      </c>
      <c r="O257" s="1" t="e">
        <f>VLOOKUP($B257,[1]REVIGOBiologicalProcess2!$A$2:$E$351,COLUMN(D256),FALSE)</f>
        <v>#N/A</v>
      </c>
      <c r="P257" s="1" t="s">
        <v>541</v>
      </c>
    </row>
    <row r="258" spans="1:16" s="5" customFormat="1" ht="20.100000000000001" customHeight="1">
      <c r="A258" s="2" t="s">
        <v>13</v>
      </c>
      <c r="B258" s="2" t="s">
        <v>542</v>
      </c>
      <c r="C258" s="2" t="s">
        <v>543</v>
      </c>
      <c r="D258" s="2" t="s">
        <v>16</v>
      </c>
      <c r="E258" s="2">
        <v>5.0223318931347698E-3</v>
      </c>
      <c r="F258" s="3">
        <v>9.2004496194581702E-5</v>
      </c>
      <c r="G258" s="2">
        <v>61</v>
      </c>
      <c r="H258" s="2">
        <v>205</v>
      </c>
      <c r="I258" s="2">
        <v>3018</v>
      </c>
      <c r="J258" s="2">
        <v>18305</v>
      </c>
      <c r="K258" s="1"/>
      <c r="L258" s="1">
        <f t="shared" si="3"/>
        <v>4.0361909484720231</v>
      </c>
      <c r="M258" s="1">
        <v>4.0361909484720231</v>
      </c>
      <c r="N258" s="1" t="e">
        <f>VLOOKUP($B258,[1]REVIGOBiologicalProcess2!$A$2:$E$351,COLUMN(C257),FALSE)</f>
        <v>#N/A</v>
      </c>
      <c r="O258" s="1" t="e">
        <f>VLOOKUP($B258,[1]REVIGOBiologicalProcess2!$A$2:$E$351,COLUMN(D257),FALSE)</f>
        <v>#N/A</v>
      </c>
      <c r="P258" s="1" t="s">
        <v>543</v>
      </c>
    </row>
    <row r="259" spans="1:16" s="5" customFormat="1" ht="23.1" customHeight="1">
      <c r="A259" s="2" t="s">
        <v>13</v>
      </c>
      <c r="B259" s="2" t="s">
        <v>544</v>
      </c>
      <c r="C259" s="2" t="s">
        <v>545</v>
      </c>
      <c r="D259" s="2" t="s">
        <v>16</v>
      </c>
      <c r="E259" s="2">
        <v>5.2049812985974003E-3</v>
      </c>
      <c r="F259" s="3">
        <v>9.5625250338501495E-5</v>
      </c>
      <c r="G259" s="2">
        <v>245</v>
      </c>
      <c r="H259" s="2">
        <v>1132</v>
      </c>
      <c r="I259" s="2">
        <v>2834</v>
      </c>
      <c r="J259" s="2">
        <v>17378</v>
      </c>
      <c r="K259" s="1"/>
      <c r="L259" s="1">
        <f t="shared" ref="L259:L322" si="4">-LOG10($F259)</f>
        <v>4.0194274148920517</v>
      </c>
      <c r="M259" s="1">
        <v>4.0194274148920517</v>
      </c>
      <c r="N259" s="1" t="e">
        <f>VLOOKUP($B259,[1]REVIGOBiologicalProcess2!$A$2:$E$351,COLUMN(C258),FALSE)</f>
        <v>#N/A</v>
      </c>
      <c r="O259" s="1" t="e">
        <f>VLOOKUP($B259,[1]REVIGOBiologicalProcess2!$A$2:$E$351,COLUMN(D258),FALSE)</f>
        <v>#N/A</v>
      </c>
      <c r="P259" s="1" t="s">
        <v>545</v>
      </c>
    </row>
    <row r="260" spans="1:16" s="5" customFormat="1" ht="26.1" customHeight="1">
      <c r="A260" s="2" t="s">
        <v>13</v>
      </c>
      <c r="B260" s="2" t="s">
        <v>123</v>
      </c>
      <c r="C260" s="2" t="s">
        <v>124</v>
      </c>
      <c r="D260" s="2" t="s">
        <v>16</v>
      </c>
      <c r="E260" s="2">
        <v>5.3001456587720604E-3</v>
      </c>
      <c r="F260" s="3">
        <v>9.7653406974524903E-5</v>
      </c>
      <c r="G260" s="2">
        <v>104</v>
      </c>
      <c r="H260" s="2">
        <v>408</v>
      </c>
      <c r="I260" s="2">
        <v>2975</v>
      </c>
      <c r="J260" s="2">
        <v>18102</v>
      </c>
      <c r="K260" s="1"/>
      <c r="L260" s="1">
        <f t="shared" si="4"/>
        <v>4.0103126002570804</v>
      </c>
      <c r="M260" s="1">
        <v>4.0103126002570804</v>
      </c>
      <c r="N260" s="1" t="e">
        <f>VLOOKUP($B260,[1]REVIGOBiologicalProcess2!$A$2:$E$351,COLUMN(C259),FALSE)</f>
        <v>#N/A</v>
      </c>
      <c r="O260" s="1" t="e">
        <f>VLOOKUP($B260,[1]REVIGOBiologicalProcess2!$A$2:$E$351,COLUMN(D259),FALSE)</f>
        <v>#N/A</v>
      </c>
      <c r="P260" s="1" t="s">
        <v>124</v>
      </c>
    </row>
    <row r="261" spans="1:16" s="5" customFormat="1" ht="12" customHeight="1">
      <c r="A261" s="2" t="s">
        <v>13</v>
      </c>
      <c r="B261" s="2" t="s">
        <v>546</v>
      </c>
      <c r="C261" s="2" t="s">
        <v>547</v>
      </c>
      <c r="D261" s="2" t="s">
        <v>16</v>
      </c>
      <c r="E261" s="2">
        <v>5.4830418351368704E-3</v>
      </c>
      <c r="F261" s="3">
        <v>1.0131267248959399E-4</v>
      </c>
      <c r="G261" s="2">
        <v>279</v>
      </c>
      <c r="H261" s="2">
        <v>1315</v>
      </c>
      <c r="I261" s="2">
        <v>2800</v>
      </c>
      <c r="J261" s="2">
        <v>17195</v>
      </c>
      <c r="K261" s="1"/>
      <c r="L261" s="1">
        <f t="shared" si="4"/>
        <v>3.9943362283999813</v>
      </c>
      <c r="M261" s="1">
        <v>3.9943362283999813</v>
      </c>
      <c r="N261" s="1" t="e">
        <f>VLOOKUP($B261,[1]REVIGOBiologicalProcess2!$A$2:$E$351,COLUMN(C260),FALSE)</f>
        <v>#N/A</v>
      </c>
      <c r="O261" s="1" t="e">
        <f>VLOOKUP($B261,[1]REVIGOBiologicalProcess2!$A$2:$E$351,COLUMN(D260),FALSE)</f>
        <v>#N/A</v>
      </c>
      <c r="P261" s="1" t="s">
        <v>547</v>
      </c>
    </row>
    <row r="262" spans="1:16" s="5" customFormat="1" ht="20.100000000000001" customHeight="1">
      <c r="A262" s="2" t="s">
        <v>13</v>
      </c>
      <c r="B262" s="2" t="s">
        <v>548</v>
      </c>
      <c r="C262" s="2" t="s">
        <v>549</v>
      </c>
      <c r="D262" s="2" t="s">
        <v>16</v>
      </c>
      <c r="E262" s="2">
        <v>5.63748812057039E-3</v>
      </c>
      <c r="F262" s="3">
        <v>1.05221421151175E-4</v>
      </c>
      <c r="G262" s="2">
        <v>18</v>
      </c>
      <c r="H262" s="2">
        <v>32</v>
      </c>
      <c r="I262" s="2">
        <v>3061</v>
      </c>
      <c r="J262" s="2">
        <v>18478</v>
      </c>
      <c r="K262" s="1"/>
      <c r="L262" s="1">
        <f t="shared" si="4"/>
        <v>3.9778958367914239</v>
      </c>
      <c r="M262" s="1">
        <v>3.9778958367914239</v>
      </c>
      <c r="N262" s="1" t="e">
        <f>VLOOKUP($B262,[1]REVIGOBiologicalProcess2!$A$2:$E$351,COLUMN(C261),FALSE)</f>
        <v>#N/A</v>
      </c>
      <c r="O262" s="1" t="e">
        <f>VLOOKUP($B262,[1]REVIGOBiologicalProcess2!$A$2:$E$351,COLUMN(D261),FALSE)</f>
        <v>#N/A</v>
      </c>
      <c r="P262" s="1" t="s">
        <v>549</v>
      </c>
    </row>
    <row r="263" spans="1:16" s="5" customFormat="1" ht="20.100000000000001" customHeight="1">
      <c r="A263" s="2" t="s">
        <v>13</v>
      </c>
      <c r="B263" s="2" t="s">
        <v>550</v>
      </c>
      <c r="C263" s="2" t="s">
        <v>551</v>
      </c>
      <c r="D263" s="2" t="s">
        <v>16</v>
      </c>
      <c r="E263" s="2">
        <v>5.63748812057039E-3</v>
      </c>
      <c r="F263" s="3">
        <v>1.05289098905531E-4</v>
      </c>
      <c r="G263" s="2">
        <v>45</v>
      </c>
      <c r="H263" s="2">
        <v>136</v>
      </c>
      <c r="I263" s="2">
        <v>3034</v>
      </c>
      <c r="J263" s="2">
        <v>18374</v>
      </c>
      <c r="K263" s="1"/>
      <c r="L263" s="1">
        <f t="shared" si="4"/>
        <v>3.9776165911150638</v>
      </c>
      <c r="M263" s="1">
        <v>3.9776165911150638</v>
      </c>
      <c r="N263" s="1" t="e">
        <f>VLOOKUP($B263,[1]REVIGOBiologicalProcess2!$A$2:$E$351,COLUMN(C262),FALSE)</f>
        <v>#N/A</v>
      </c>
      <c r="O263" s="1" t="e">
        <f>VLOOKUP($B263,[1]REVIGOBiologicalProcess2!$A$2:$E$351,COLUMN(D262),FALSE)</f>
        <v>#N/A</v>
      </c>
      <c r="P263" s="1" t="s">
        <v>551</v>
      </c>
    </row>
    <row r="264" spans="1:16" s="5" customFormat="1" ht="24" customHeight="1">
      <c r="A264" s="2" t="s">
        <v>13</v>
      </c>
      <c r="B264" s="2" t="s">
        <v>552</v>
      </c>
      <c r="C264" s="2" t="s">
        <v>553</v>
      </c>
      <c r="D264" s="2" t="s">
        <v>16</v>
      </c>
      <c r="E264" s="2">
        <v>5.63748812057039E-3</v>
      </c>
      <c r="F264" s="3">
        <v>1.0535692084689599E-4</v>
      </c>
      <c r="G264" s="2">
        <v>54</v>
      </c>
      <c r="H264" s="2">
        <v>175</v>
      </c>
      <c r="I264" s="2">
        <v>3025</v>
      </c>
      <c r="J264" s="2">
        <v>18335</v>
      </c>
      <c r="K264" s="1"/>
      <c r="L264" s="1">
        <f t="shared" si="4"/>
        <v>3.977336930517259</v>
      </c>
      <c r="M264" s="1">
        <v>3.977336930517259</v>
      </c>
      <c r="N264" s="1" t="e">
        <f>VLOOKUP($B264,[1]REVIGOBiologicalProcess2!$A$2:$E$351,COLUMN(C263),FALSE)</f>
        <v>#N/A</v>
      </c>
      <c r="O264" s="1" t="e">
        <f>VLOOKUP($B264,[1]REVIGOBiologicalProcess2!$A$2:$E$351,COLUMN(D263),FALSE)</f>
        <v>#N/A</v>
      </c>
      <c r="P264" s="1" t="s">
        <v>553</v>
      </c>
    </row>
    <row r="265" spans="1:16" s="5" customFormat="1" ht="30" customHeight="1">
      <c r="A265" s="2" t="s">
        <v>13</v>
      </c>
      <c r="B265" s="2" t="s">
        <v>554</v>
      </c>
      <c r="C265" s="2" t="s">
        <v>555</v>
      </c>
      <c r="D265" s="2" t="s">
        <v>16</v>
      </c>
      <c r="E265" s="2">
        <v>5.6800906596838696E-3</v>
      </c>
      <c r="F265" s="3">
        <v>1.0645297139624999E-4</v>
      </c>
      <c r="G265" s="2">
        <v>9</v>
      </c>
      <c r="H265" s="2">
        <v>7</v>
      </c>
      <c r="I265" s="2">
        <v>3070</v>
      </c>
      <c r="J265" s="2">
        <v>18503</v>
      </c>
      <c r="K265" s="1"/>
      <c r="L265" s="1">
        <f t="shared" si="4"/>
        <v>3.9728422116987954</v>
      </c>
      <c r="M265" s="1">
        <v>3.9728422116987954</v>
      </c>
      <c r="N265" s="1" t="e">
        <f>VLOOKUP($B265,[1]REVIGOBiologicalProcess2!$A$2:$E$351,COLUMN(C264),FALSE)</f>
        <v>#N/A</v>
      </c>
      <c r="O265" s="1" t="e">
        <f>VLOOKUP($B265,[1]REVIGOBiologicalProcess2!$A$2:$E$351,COLUMN(D264),FALSE)</f>
        <v>#N/A</v>
      </c>
      <c r="P265" s="1" t="s">
        <v>555</v>
      </c>
    </row>
    <row r="266" spans="1:16" s="5" customFormat="1" ht="26.1" customHeight="1">
      <c r="A266" s="2" t="s">
        <v>13</v>
      </c>
      <c r="B266" s="2" t="s">
        <v>556</v>
      </c>
      <c r="C266" s="2" t="s">
        <v>557</v>
      </c>
      <c r="D266" s="2" t="s">
        <v>16</v>
      </c>
      <c r="E266" s="2">
        <v>5.7087822165880799E-3</v>
      </c>
      <c r="F266" s="3">
        <v>1.07292074179355E-4</v>
      </c>
      <c r="G266" s="2">
        <v>56</v>
      </c>
      <c r="H266" s="2">
        <v>184</v>
      </c>
      <c r="I266" s="2">
        <v>3023</v>
      </c>
      <c r="J266" s="2">
        <v>18326</v>
      </c>
      <c r="K266" s="1"/>
      <c r="L266" s="1">
        <f t="shared" si="4"/>
        <v>3.9694323588104279</v>
      </c>
      <c r="M266" s="1">
        <v>3.9694323588104279</v>
      </c>
      <c r="N266" s="1" t="e">
        <f>VLOOKUP($B266,[1]REVIGOBiologicalProcess2!$A$2:$E$351,COLUMN(C265),FALSE)</f>
        <v>#N/A</v>
      </c>
      <c r="O266" s="1" t="e">
        <f>VLOOKUP($B266,[1]REVIGOBiologicalProcess2!$A$2:$E$351,COLUMN(D265),FALSE)</f>
        <v>#N/A</v>
      </c>
      <c r="P266" s="1" t="s">
        <v>557</v>
      </c>
    </row>
    <row r="267" spans="1:16" s="5" customFormat="1" ht="21" customHeight="1">
      <c r="A267" s="2" t="s">
        <v>13</v>
      </c>
      <c r="B267" s="2" t="s">
        <v>558</v>
      </c>
      <c r="C267" s="2" t="s">
        <v>559</v>
      </c>
      <c r="D267" s="2" t="s">
        <v>16</v>
      </c>
      <c r="E267" s="2">
        <v>5.7473213608101401E-3</v>
      </c>
      <c r="F267" s="3">
        <v>1.08926637553101E-4</v>
      </c>
      <c r="G267" s="2">
        <v>31</v>
      </c>
      <c r="H267" s="2">
        <v>79</v>
      </c>
      <c r="I267" s="2">
        <v>3048</v>
      </c>
      <c r="J267" s="2">
        <v>18431</v>
      </c>
      <c r="K267" s="1"/>
      <c r="L267" s="1">
        <f t="shared" si="4"/>
        <v>3.9628659023591144</v>
      </c>
      <c r="M267" s="1">
        <v>3.9628659023591144</v>
      </c>
      <c r="N267" s="1" t="e">
        <f>VLOOKUP($B267,[1]REVIGOBiologicalProcess2!$A$2:$E$351,COLUMN(C266),FALSE)</f>
        <v>#N/A</v>
      </c>
      <c r="O267" s="1" t="e">
        <f>VLOOKUP($B267,[1]REVIGOBiologicalProcess2!$A$2:$E$351,COLUMN(D266),FALSE)</f>
        <v>#N/A</v>
      </c>
      <c r="P267" s="1" t="s">
        <v>559</v>
      </c>
    </row>
    <row r="268" spans="1:16" s="5" customFormat="1" ht="23.1" customHeight="1">
      <c r="A268" s="2" t="s">
        <v>13</v>
      </c>
      <c r="B268" s="2" t="s">
        <v>560</v>
      </c>
      <c r="C268" s="2" t="s">
        <v>561</v>
      </c>
      <c r="D268" s="2" t="s">
        <v>16</v>
      </c>
      <c r="E268" s="2">
        <v>5.7473213608101401E-3</v>
      </c>
      <c r="F268" s="3">
        <v>1.08926637553101E-4</v>
      </c>
      <c r="G268" s="2">
        <v>31</v>
      </c>
      <c r="H268" s="2">
        <v>79</v>
      </c>
      <c r="I268" s="2">
        <v>3048</v>
      </c>
      <c r="J268" s="2">
        <v>18431</v>
      </c>
      <c r="K268" s="1"/>
      <c r="L268" s="1">
        <f t="shared" si="4"/>
        <v>3.9628659023591144</v>
      </c>
      <c r="M268" s="1">
        <v>3.9628659023591144</v>
      </c>
      <c r="N268" s="1" t="e">
        <f>VLOOKUP($B268,[1]REVIGOBiologicalProcess2!$A$2:$E$351,COLUMN(C267),FALSE)</f>
        <v>#N/A</v>
      </c>
      <c r="O268" s="1" t="e">
        <f>VLOOKUP($B268,[1]REVIGOBiologicalProcess2!$A$2:$E$351,COLUMN(D267),FALSE)</f>
        <v>#N/A</v>
      </c>
      <c r="P268" s="1" t="s">
        <v>561</v>
      </c>
    </row>
    <row r="269" spans="1:16" s="5" customFormat="1" ht="20.100000000000001" customHeight="1">
      <c r="A269" s="2" t="s">
        <v>13</v>
      </c>
      <c r="B269" s="2" t="s">
        <v>562</v>
      </c>
      <c r="C269" s="2" t="s">
        <v>563</v>
      </c>
      <c r="D269" s="2" t="s">
        <v>16</v>
      </c>
      <c r="E269" s="2">
        <v>5.7473213608101401E-3</v>
      </c>
      <c r="F269" s="3">
        <v>1.08926637553101E-4</v>
      </c>
      <c r="G269" s="2">
        <v>31</v>
      </c>
      <c r="H269" s="2">
        <v>79</v>
      </c>
      <c r="I269" s="2">
        <v>3048</v>
      </c>
      <c r="J269" s="2">
        <v>18431</v>
      </c>
      <c r="K269" s="1"/>
      <c r="L269" s="1">
        <f t="shared" si="4"/>
        <v>3.9628659023591144</v>
      </c>
      <c r="M269" s="1">
        <v>3.9628659023591144</v>
      </c>
      <c r="N269" s="1" t="e">
        <f>VLOOKUP($B269,[1]REVIGOBiologicalProcess2!$A$2:$E$351,COLUMN(C268),FALSE)</f>
        <v>#N/A</v>
      </c>
      <c r="O269" s="1" t="e">
        <f>VLOOKUP($B269,[1]REVIGOBiologicalProcess2!$A$2:$E$351,COLUMN(D268),FALSE)</f>
        <v>#N/A</v>
      </c>
      <c r="P269" s="1" t="s">
        <v>563</v>
      </c>
    </row>
    <row r="270" spans="1:16" s="5" customFormat="1" ht="21" customHeight="1">
      <c r="A270" s="2" t="s">
        <v>13</v>
      </c>
      <c r="B270" s="2" t="s">
        <v>564</v>
      </c>
      <c r="C270" s="2" t="s">
        <v>565</v>
      </c>
      <c r="D270" s="2" t="s">
        <v>16</v>
      </c>
      <c r="E270" s="2">
        <v>6.0796219427241898E-3</v>
      </c>
      <c r="F270" s="3">
        <v>1.15866514693455E-4</v>
      </c>
      <c r="G270" s="2">
        <v>42</v>
      </c>
      <c r="H270" s="2">
        <v>124</v>
      </c>
      <c r="I270" s="2">
        <v>3037</v>
      </c>
      <c r="J270" s="2">
        <v>18386</v>
      </c>
      <c r="K270" s="1"/>
      <c r="L270" s="1">
        <f t="shared" si="4"/>
        <v>3.9360420565733891</v>
      </c>
      <c r="M270" s="1">
        <v>3.9360420565733891</v>
      </c>
      <c r="N270" s="1" t="e">
        <f>VLOOKUP($B270,[1]REVIGOBiologicalProcess2!$A$2:$E$351,COLUMN(C269),FALSE)</f>
        <v>#N/A</v>
      </c>
      <c r="O270" s="1" t="e">
        <f>VLOOKUP($B270,[1]REVIGOBiologicalProcess2!$A$2:$E$351,COLUMN(D269),FALSE)</f>
        <v>#N/A</v>
      </c>
      <c r="P270" s="1" t="s">
        <v>565</v>
      </c>
    </row>
    <row r="271" spans="1:16" s="5" customFormat="1" ht="18" customHeight="1">
      <c r="A271" s="2" t="s">
        <v>13</v>
      </c>
      <c r="B271" s="2" t="s">
        <v>566</v>
      </c>
      <c r="C271" s="2" t="s">
        <v>567</v>
      </c>
      <c r="D271" s="2" t="s">
        <v>16</v>
      </c>
      <c r="E271" s="2">
        <v>6.1187063498159703E-3</v>
      </c>
      <c r="F271" s="3">
        <v>1.17257438759539E-4</v>
      </c>
      <c r="G271" s="2">
        <v>472</v>
      </c>
      <c r="H271" s="2">
        <v>2378</v>
      </c>
      <c r="I271" s="2">
        <v>2607</v>
      </c>
      <c r="J271" s="2">
        <v>16132</v>
      </c>
      <c r="K271" s="1"/>
      <c r="L271" s="1">
        <f t="shared" si="4"/>
        <v>3.9308595962909725</v>
      </c>
      <c r="M271" s="1">
        <v>3.9308595962909725</v>
      </c>
      <c r="N271" s="1" t="e">
        <f>VLOOKUP($B271,[1]REVIGOBiologicalProcess2!$A$2:$E$351,COLUMN(C270),FALSE)</f>
        <v>#N/A</v>
      </c>
      <c r="O271" s="1" t="e">
        <f>VLOOKUP($B271,[1]REVIGOBiologicalProcess2!$A$2:$E$351,COLUMN(D270),FALSE)</f>
        <v>#N/A</v>
      </c>
      <c r="P271" s="1" t="s">
        <v>567</v>
      </c>
    </row>
    <row r="272" spans="1:16" s="5" customFormat="1" ht="18.95" customHeight="1">
      <c r="A272" s="2" t="s">
        <v>13</v>
      </c>
      <c r="B272" s="2" t="s">
        <v>568</v>
      </c>
      <c r="C272" s="2" t="s">
        <v>569</v>
      </c>
      <c r="D272" s="2" t="s">
        <v>16</v>
      </c>
      <c r="E272" s="2">
        <v>6.3152689952191603E-3</v>
      </c>
      <c r="F272" s="3">
        <v>1.21691119377837E-4</v>
      </c>
      <c r="G272" s="2">
        <v>90</v>
      </c>
      <c r="H272" s="2">
        <v>343</v>
      </c>
      <c r="I272" s="2">
        <v>2989</v>
      </c>
      <c r="J272" s="2">
        <v>18167</v>
      </c>
      <c r="K272" s="1"/>
      <c r="L272" s="1">
        <f t="shared" si="4"/>
        <v>3.9147411140125512</v>
      </c>
      <c r="M272" s="1">
        <v>3.9147411140125512</v>
      </c>
      <c r="N272" s="1" t="e">
        <f>VLOOKUP($B272,[1]REVIGOBiologicalProcess2!$A$2:$E$351,COLUMN(C271),FALSE)</f>
        <v>#N/A</v>
      </c>
      <c r="O272" s="1" t="e">
        <f>VLOOKUP($B272,[1]REVIGOBiologicalProcess2!$A$2:$E$351,COLUMN(D271),FALSE)</f>
        <v>#N/A</v>
      </c>
      <c r="P272" s="1" t="s">
        <v>569</v>
      </c>
    </row>
    <row r="273" spans="1:16" s="5" customFormat="1" ht="21.95" customHeight="1">
      <c r="A273" s="2" t="s">
        <v>13</v>
      </c>
      <c r="B273" s="2" t="s">
        <v>570</v>
      </c>
      <c r="C273" s="2" t="s">
        <v>571</v>
      </c>
      <c r="D273" s="2" t="s">
        <v>16</v>
      </c>
      <c r="E273" s="2">
        <v>6.5143507807993196E-3</v>
      </c>
      <c r="F273" s="3">
        <v>1.2587312486991799E-4</v>
      </c>
      <c r="G273" s="2">
        <v>25</v>
      </c>
      <c r="H273" s="2">
        <v>57</v>
      </c>
      <c r="I273" s="2">
        <v>3054</v>
      </c>
      <c r="J273" s="2">
        <v>18453</v>
      </c>
      <c r="K273" s="1"/>
      <c r="L273" s="1">
        <f t="shared" si="4"/>
        <v>3.900066986068619</v>
      </c>
      <c r="M273" s="1">
        <v>3.900066986068619</v>
      </c>
      <c r="N273" s="1" t="e">
        <f>VLOOKUP($B273,[1]REVIGOBiologicalProcess2!$A$2:$E$351,COLUMN(C272),FALSE)</f>
        <v>#N/A</v>
      </c>
      <c r="O273" s="1" t="e">
        <f>VLOOKUP($B273,[1]REVIGOBiologicalProcess2!$A$2:$E$351,COLUMN(D272),FALSE)</f>
        <v>#N/A</v>
      </c>
      <c r="P273" s="1" t="s">
        <v>571</v>
      </c>
    </row>
    <row r="274" spans="1:16" s="5" customFormat="1" ht="24" customHeight="1">
      <c r="A274" s="2" t="s">
        <v>13</v>
      </c>
      <c r="B274" s="2" t="s">
        <v>572</v>
      </c>
      <c r="C274" s="2" t="s">
        <v>573</v>
      </c>
      <c r="D274" s="2" t="s">
        <v>16</v>
      </c>
      <c r="E274" s="2">
        <v>6.5143507807993196E-3</v>
      </c>
      <c r="F274" s="3">
        <v>1.2621511648998701E-4</v>
      </c>
      <c r="G274" s="2">
        <v>219</v>
      </c>
      <c r="H274" s="2">
        <v>1000</v>
      </c>
      <c r="I274" s="2">
        <v>2860</v>
      </c>
      <c r="J274" s="2">
        <v>17510</v>
      </c>
      <c r="K274" s="1"/>
      <c r="L274" s="1">
        <f t="shared" si="4"/>
        <v>3.8988886275401131</v>
      </c>
      <c r="M274" s="1">
        <v>3.8988886275401131</v>
      </c>
      <c r="N274" s="1" t="e">
        <f>VLOOKUP($B274,[1]REVIGOBiologicalProcess2!$A$2:$E$351,COLUMN(C273),FALSE)</f>
        <v>#N/A</v>
      </c>
      <c r="O274" s="1" t="e">
        <f>VLOOKUP($B274,[1]REVIGOBiologicalProcess2!$A$2:$E$351,COLUMN(D273),FALSE)</f>
        <v>#N/A</v>
      </c>
      <c r="P274" s="1" t="s">
        <v>573</v>
      </c>
    </row>
    <row r="275" spans="1:16" s="5" customFormat="1" ht="18.95" customHeight="1">
      <c r="A275" s="2" t="s">
        <v>13</v>
      </c>
      <c r="B275" s="2" t="s">
        <v>574</v>
      </c>
      <c r="C275" s="2" t="s">
        <v>575</v>
      </c>
      <c r="D275" s="2" t="s">
        <v>16</v>
      </c>
      <c r="E275" s="2">
        <v>6.5463819048931704E-3</v>
      </c>
      <c r="F275" s="3">
        <v>1.2718131881536701E-4</v>
      </c>
      <c r="G275" s="2">
        <v>55</v>
      </c>
      <c r="H275" s="2">
        <v>181</v>
      </c>
      <c r="I275" s="2">
        <v>3024</v>
      </c>
      <c r="J275" s="2">
        <v>18329</v>
      </c>
      <c r="K275" s="1"/>
      <c r="L275" s="1">
        <f t="shared" si="4"/>
        <v>3.8955766758827801</v>
      </c>
      <c r="M275" s="1">
        <v>3.8955766758827801</v>
      </c>
      <c r="N275" s="1" t="e">
        <f>VLOOKUP($B275,[1]REVIGOBiologicalProcess2!$A$2:$E$351,COLUMN(C274),FALSE)</f>
        <v>#N/A</v>
      </c>
      <c r="O275" s="1" t="e">
        <f>VLOOKUP($B275,[1]REVIGOBiologicalProcess2!$A$2:$E$351,COLUMN(D274),FALSE)</f>
        <v>#N/A</v>
      </c>
      <c r="P275" s="1" t="s">
        <v>575</v>
      </c>
    </row>
    <row r="276" spans="1:16" s="5" customFormat="1" ht="17.100000000000001" customHeight="1">
      <c r="A276" s="2" t="s">
        <v>13</v>
      </c>
      <c r="B276" s="2" t="s">
        <v>576</v>
      </c>
      <c r="C276" s="2" t="s">
        <v>577</v>
      </c>
      <c r="D276" s="2" t="s">
        <v>16</v>
      </c>
      <c r="E276" s="2">
        <v>6.68494600568721E-3</v>
      </c>
      <c r="F276" s="3">
        <v>1.31332324810242E-4</v>
      </c>
      <c r="G276" s="2">
        <v>52</v>
      </c>
      <c r="H276" s="2">
        <v>168</v>
      </c>
      <c r="I276" s="2">
        <v>3027</v>
      </c>
      <c r="J276" s="2">
        <v>18342</v>
      </c>
      <c r="K276" s="1"/>
      <c r="L276" s="1">
        <f t="shared" si="4"/>
        <v>3.8816283679019197</v>
      </c>
      <c r="M276" s="1">
        <v>3.8816283679019197</v>
      </c>
      <c r="N276" s="1" t="e">
        <f>VLOOKUP($B276,[1]REVIGOBiologicalProcess2!$A$2:$E$351,COLUMN(C275),FALSE)</f>
        <v>#N/A</v>
      </c>
      <c r="O276" s="1" t="e">
        <f>VLOOKUP($B276,[1]REVIGOBiologicalProcess2!$A$2:$E$351,COLUMN(D275),FALSE)</f>
        <v>#N/A</v>
      </c>
      <c r="P276" s="1" t="s">
        <v>577</v>
      </c>
    </row>
    <row r="277" spans="1:16" s="5" customFormat="1" ht="21" customHeight="1">
      <c r="A277" s="2" t="s">
        <v>13</v>
      </c>
      <c r="B277" s="2" t="s">
        <v>578</v>
      </c>
      <c r="C277" s="2" t="s">
        <v>579</v>
      </c>
      <c r="D277" s="2" t="s">
        <v>16</v>
      </c>
      <c r="E277" s="2">
        <v>6.68494600568721E-3</v>
      </c>
      <c r="F277" s="3">
        <v>1.31397971815695E-4</v>
      </c>
      <c r="G277" s="2">
        <v>149</v>
      </c>
      <c r="H277" s="2">
        <v>637</v>
      </c>
      <c r="I277" s="2">
        <v>2930</v>
      </c>
      <c r="J277" s="2">
        <v>17873</v>
      </c>
      <c r="K277" s="1"/>
      <c r="L277" s="1">
        <f t="shared" si="4"/>
        <v>3.8814113382469375</v>
      </c>
      <c r="M277" s="1">
        <v>3.8814113382469375</v>
      </c>
      <c r="N277" s="1" t="e">
        <f>VLOOKUP($B277,[1]REVIGOBiologicalProcess2!$A$2:$E$351,COLUMN(C276),FALSE)</f>
        <v>#N/A</v>
      </c>
      <c r="O277" s="1" t="e">
        <f>VLOOKUP($B277,[1]REVIGOBiologicalProcess2!$A$2:$E$351,COLUMN(D276),FALSE)</f>
        <v>#N/A</v>
      </c>
      <c r="P277" s="1" t="s">
        <v>579</v>
      </c>
    </row>
    <row r="278" spans="1:16" s="5" customFormat="1" ht="21" customHeight="1">
      <c r="A278" s="2" t="s">
        <v>13</v>
      </c>
      <c r="B278" s="2" t="s">
        <v>580</v>
      </c>
      <c r="C278" s="2" t="s">
        <v>581</v>
      </c>
      <c r="D278" s="2" t="s">
        <v>16</v>
      </c>
      <c r="E278" s="2">
        <v>6.68494600568721E-3</v>
      </c>
      <c r="F278" s="3">
        <v>1.31397971815695E-4</v>
      </c>
      <c r="G278" s="2">
        <v>149</v>
      </c>
      <c r="H278" s="2">
        <v>637</v>
      </c>
      <c r="I278" s="2">
        <v>2930</v>
      </c>
      <c r="J278" s="2">
        <v>17873</v>
      </c>
      <c r="K278" s="1"/>
      <c r="L278" s="1">
        <f t="shared" si="4"/>
        <v>3.8814113382469375</v>
      </c>
      <c r="M278" s="1">
        <v>3.8814113382469375</v>
      </c>
      <c r="N278" s="1" t="e">
        <f>VLOOKUP($B278,[1]REVIGOBiologicalProcess2!$A$2:$E$351,COLUMN(C277),FALSE)</f>
        <v>#N/A</v>
      </c>
      <c r="O278" s="1" t="e">
        <f>VLOOKUP($B278,[1]REVIGOBiologicalProcess2!$A$2:$E$351,COLUMN(D277),FALSE)</f>
        <v>#N/A</v>
      </c>
      <c r="P278" s="1" t="s">
        <v>581</v>
      </c>
    </row>
    <row r="279" spans="1:16" s="5" customFormat="1" ht="18.95" customHeight="1">
      <c r="A279" s="2" t="s">
        <v>13</v>
      </c>
      <c r="B279" s="2" t="s">
        <v>582</v>
      </c>
      <c r="C279" s="2" t="s">
        <v>583</v>
      </c>
      <c r="D279" s="2" t="s">
        <v>16</v>
      </c>
      <c r="E279" s="2">
        <v>6.68494600568721E-3</v>
      </c>
      <c r="F279" s="3">
        <v>1.31637887241121E-4</v>
      </c>
      <c r="G279" s="2">
        <v>81</v>
      </c>
      <c r="H279" s="2">
        <v>301</v>
      </c>
      <c r="I279" s="2">
        <v>2998</v>
      </c>
      <c r="J279" s="2">
        <v>18209</v>
      </c>
      <c r="K279" s="1"/>
      <c r="L279" s="1">
        <f t="shared" si="4"/>
        <v>3.8806190966517904</v>
      </c>
      <c r="M279" s="1">
        <v>3.8806190966517904</v>
      </c>
      <c r="N279" s="1" t="e">
        <f>VLOOKUP($B279,[1]REVIGOBiologicalProcess2!$A$2:$E$351,COLUMN(C278),FALSE)</f>
        <v>#N/A</v>
      </c>
      <c r="O279" s="1" t="e">
        <f>VLOOKUP($B279,[1]REVIGOBiologicalProcess2!$A$2:$E$351,COLUMN(D278),FALSE)</f>
        <v>#N/A</v>
      </c>
      <c r="P279" s="1" t="s">
        <v>583</v>
      </c>
    </row>
    <row r="280" spans="1:16" s="5" customFormat="1" ht="15.95" customHeight="1">
      <c r="A280" s="2" t="s">
        <v>13</v>
      </c>
      <c r="B280" s="2" t="s">
        <v>584</v>
      </c>
      <c r="C280" s="2" t="s">
        <v>585</v>
      </c>
      <c r="D280" s="2" t="s">
        <v>16</v>
      </c>
      <c r="E280" s="2">
        <v>7.5133539223116701E-3</v>
      </c>
      <c r="F280" s="3">
        <v>1.4857737416685399E-4</v>
      </c>
      <c r="G280" s="2">
        <v>38</v>
      </c>
      <c r="H280" s="2">
        <v>109</v>
      </c>
      <c r="I280" s="2">
        <v>3041</v>
      </c>
      <c r="J280" s="2">
        <v>18401</v>
      </c>
      <c r="K280" s="1"/>
      <c r="L280" s="1">
        <f t="shared" si="4"/>
        <v>3.8280473212795747</v>
      </c>
      <c r="M280" s="1">
        <v>3.8280473212795747</v>
      </c>
      <c r="N280" s="1" t="e">
        <f>VLOOKUP($B280,[1]REVIGOBiologicalProcess2!$A$2:$E$351,COLUMN(C279),FALSE)</f>
        <v>#N/A</v>
      </c>
      <c r="O280" s="1" t="e">
        <f>VLOOKUP($B280,[1]REVIGOBiologicalProcess2!$A$2:$E$351,COLUMN(D279),FALSE)</f>
        <v>#N/A</v>
      </c>
      <c r="P280" s="1" t="s">
        <v>585</v>
      </c>
    </row>
    <row r="281" spans="1:16" s="5" customFormat="1" ht="21" customHeight="1">
      <c r="A281" s="2" t="s">
        <v>13</v>
      </c>
      <c r="B281" s="2" t="s">
        <v>586</v>
      </c>
      <c r="C281" s="2" t="s">
        <v>587</v>
      </c>
      <c r="D281" s="2" t="s">
        <v>16</v>
      </c>
      <c r="E281" s="2">
        <v>7.5133539223116701E-3</v>
      </c>
      <c r="F281" s="3">
        <v>1.4874394049555799E-4</v>
      </c>
      <c r="G281" s="2">
        <v>12</v>
      </c>
      <c r="H281" s="2">
        <v>15</v>
      </c>
      <c r="I281" s="2">
        <v>3067</v>
      </c>
      <c r="J281" s="2">
        <v>18495</v>
      </c>
      <c r="K281" s="1"/>
      <c r="L281" s="1">
        <f t="shared" si="4"/>
        <v>3.8275607174511408</v>
      </c>
      <c r="M281" s="1">
        <v>3.8275607174511408</v>
      </c>
      <c r="N281" s="1" t="e">
        <f>VLOOKUP($B281,[1]REVIGOBiologicalProcess2!$A$2:$E$351,COLUMN(C280),FALSE)</f>
        <v>#N/A</v>
      </c>
      <c r="O281" s="1" t="e">
        <f>VLOOKUP($B281,[1]REVIGOBiologicalProcess2!$A$2:$E$351,COLUMN(D280),FALSE)</f>
        <v>#N/A</v>
      </c>
      <c r="P281" s="1" t="s">
        <v>587</v>
      </c>
    </row>
    <row r="282" spans="1:16" s="5" customFormat="1" ht="15.95" customHeight="1">
      <c r="A282" s="2" t="s">
        <v>13</v>
      </c>
      <c r="B282" s="2" t="s">
        <v>588</v>
      </c>
      <c r="C282" s="2" t="s">
        <v>589</v>
      </c>
      <c r="D282" s="2" t="s">
        <v>16</v>
      </c>
      <c r="E282" s="2">
        <v>7.6411273963479199E-3</v>
      </c>
      <c r="F282" s="3">
        <v>1.5200261340363999E-4</v>
      </c>
      <c r="G282" s="2">
        <v>46</v>
      </c>
      <c r="H282" s="2">
        <v>143</v>
      </c>
      <c r="I282" s="2">
        <v>3033</v>
      </c>
      <c r="J282" s="2">
        <v>18367</v>
      </c>
      <c r="K282" s="1"/>
      <c r="L282" s="1">
        <f t="shared" si="4"/>
        <v>3.8181489451011301</v>
      </c>
      <c r="M282" s="1">
        <v>3.8181489451011301</v>
      </c>
      <c r="N282" s="1" t="e">
        <f>VLOOKUP($B282,[1]REVIGOBiologicalProcess2!$A$2:$E$351,COLUMN(C281),FALSE)</f>
        <v>#N/A</v>
      </c>
      <c r="O282" s="1" t="e">
        <f>VLOOKUP($B282,[1]REVIGOBiologicalProcess2!$A$2:$E$351,COLUMN(D281),FALSE)</f>
        <v>#N/A</v>
      </c>
      <c r="P282" s="1" t="s">
        <v>589</v>
      </c>
    </row>
    <row r="283" spans="1:16" s="5" customFormat="1" ht="20.100000000000001" customHeight="1">
      <c r="A283" s="2" t="s">
        <v>13</v>
      </c>
      <c r="B283" s="2" t="s">
        <v>590</v>
      </c>
      <c r="C283" s="2" t="s">
        <v>591</v>
      </c>
      <c r="D283" s="2" t="s">
        <v>16</v>
      </c>
      <c r="E283" s="2">
        <v>7.6411273963479199E-3</v>
      </c>
      <c r="F283" s="3">
        <v>1.5208029925156601E-4</v>
      </c>
      <c r="G283" s="2">
        <v>17</v>
      </c>
      <c r="H283" s="2">
        <v>30</v>
      </c>
      <c r="I283" s="2">
        <v>3062</v>
      </c>
      <c r="J283" s="2">
        <v>18480</v>
      </c>
      <c r="K283" s="1"/>
      <c r="L283" s="1">
        <f t="shared" si="4"/>
        <v>3.817927041571493</v>
      </c>
      <c r="M283" s="1">
        <v>3.817927041571493</v>
      </c>
      <c r="N283" s="1" t="e">
        <f>VLOOKUP($B283,[1]REVIGOBiologicalProcess2!$A$2:$E$351,COLUMN(C282),FALSE)</f>
        <v>#N/A</v>
      </c>
      <c r="O283" s="1" t="e">
        <f>VLOOKUP($B283,[1]REVIGOBiologicalProcess2!$A$2:$E$351,COLUMN(D282),FALSE)</f>
        <v>#N/A</v>
      </c>
      <c r="P283" s="1" t="s">
        <v>591</v>
      </c>
    </row>
    <row r="284" spans="1:16" s="5" customFormat="1" ht="20.100000000000001" customHeight="1">
      <c r="A284" s="2" t="s">
        <v>13</v>
      </c>
      <c r="B284" s="2" t="s">
        <v>592</v>
      </c>
      <c r="C284" s="2" t="s">
        <v>593</v>
      </c>
      <c r="D284" s="2" t="s">
        <v>16</v>
      </c>
      <c r="E284" s="2">
        <v>7.6412961180165597E-3</v>
      </c>
      <c r="F284" s="3">
        <v>1.5248706222206E-4</v>
      </c>
      <c r="G284" s="2">
        <v>22</v>
      </c>
      <c r="H284" s="2">
        <v>47</v>
      </c>
      <c r="I284" s="2">
        <v>3057</v>
      </c>
      <c r="J284" s="2">
        <v>18463</v>
      </c>
      <c r="K284" s="1"/>
      <c r="L284" s="1">
        <f t="shared" si="4"/>
        <v>3.8167670025068654</v>
      </c>
      <c r="M284" s="1">
        <v>3.8167670025068654</v>
      </c>
      <c r="N284" s="1" t="e">
        <f>VLOOKUP($B284,[1]REVIGOBiologicalProcess2!$A$2:$E$351,COLUMN(C283),FALSE)</f>
        <v>#N/A</v>
      </c>
      <c r="O284" s="1" t="e">
        <f>VLOOKUP($B284,[1]REVIGOBiologicalProcess2!$A$2:$E$351,COLUMN(D283),FALSE)</f>
        <v>#N/A</v>
      </c>
      <c r="P284" s="1" t="s">
        <v>593</v>
      </c>
    </row>
    <row r="285" spans="1:16" s="5" customFormat="1" ht="15" customHeight="1">
      <c r="A285" s="2" t="s">
        <v>13</v>
      </c>
      <c r="B285" s="2" t="s">
        <v>594</v>
      </c>
      <c r="C285" s="2" t="s">
        <v>595</v>
      </c>
      <c r="D285" s="2" t="s">
        <v>16</v>
      </c>
      <c r="E285" s="2">
        <v>7.9714200475281393E-3</v>
      </c>
      <c r="F285" s="3">
        <v>1.5949573424206299E-4</v>
      </c>
      <c r="G285" s="2">
        <v>61</v>
      </c>
      <c r="H285" s="2">
        <v>210</v>
      </c>
      <c r="I285" s="2">
        <v>3018</v>
      </c>
      <c r="J285" s="2">
        <v>18300</v>
      </c>
      <c r="K285" s="1"/>
      <c r="L285" s="1">
        <f t="shared" si="4"/>
        <v>3.7972509277786313</v>
      </c>
      <c r="M285" s="1">
        <v>3.7972509277786313</v>
      </c>
      <c r="N285" s="1" t="e">
        <f>VLOOKUP($B285,[1]REVIGOBiologicalProcess2!$A$2:$E$351,COLUMN(C284),FALSE)</f>
        <v>#N/A</v>
      </c>
      <c r="O285" s="1" t="e">
        <f>VLOOKUP($B285,[1]REVIGOBiologicalProcess2!$A$2:$E$351,COLUMN(D284),FALSE)</f>
        <v>#N/A</v>
      </c>
      <c r="P285" s="1" t="s">
        <v>595</v>
      </c>
    </row>
    <row r="286" spans="1:16" s="5" customFormat="1" ht="18.95" customHeight="1">
      <c r="A286" s="2" t="s">
        <v>13</v>
      </c>
      <c r="B286" s="2" t="s">
        <v>596</v>
      </c>
      <c r="C286" s="2" t="s">
        <v>597</v>
      </c>
      <c r="D286" s="2" t="s">
        <v>16</v>
      </c>
      <c r="E286" s="2">
        <v>7.9975861938069992E-3</v>
      </c>
      <c r="F286" s="3">
        <v>1.60441492643156E-4</v>
      </c>
      <c r="G286" s="2">
        <v>10</v>
      </c>
      <c r="H286" s="2">
        <v>10</v>
      </c>
      <c r="I286" s="2">
        <v>3069</v>
      </c>
      <c r="J286" s="2">
        <v>18500</v>
      </c>
      <c r="K286" s="1"/>
      <c r="L286" s="1">
        <f t="shared" si="4"/>
        <v>3.7946833062785816</v>
      </c>
      <c r="M286" s="1">
        <v>3.7946833062785816</v>
      </c>
      <c r="N286" s="1" t="e">
        <f>VLOOKUP($B286,[1]REVIGOBiologicalProcess2!$A$2:$E$351,COLUMN(C285),FALSE)</f>
        <v>#N/A</v>
      </c>
      <c r="O286" s="1" t="e">
        <f>VLOOKUP($B286,[1]REVIGOBiologicalProcess2!$A$2:$E$351,COLUMN(D285),FALSE)</f>
        <v>#N/A</v>
      </c>
      <c r="P286" s="1" t="s">
        <v>597</v>
      </c>
    </row>
    <row r="287" spans="1:16" s="5" customFormat="1" ht="21" customHeight="1">
      <c r="A287" s="2" t="s">
        <v>13</v>
      </c>
      <c r="B287" s="2" t="s">
        <v>598</v>
      </c>
      <c r="C287" s="2" t="s">
        <v>599</v>
      </c>
      <c r="D287" s="2" t="s">
        <v>16</v>
      </c>
      <c r="E287" s="2">
        <v>8.0656964621821994E-3</v>
      </c>
      <c r="F287" s="3">
        <v>1.6265948941788599E-4</v>
      </c>
      <c r="G287" s="2">
        <v>13</v>
      </c>
      <c r="H287" s="2">
        <v>18</v>
      </c>
      <c r="I287" s="2">
        <v>3066</v>
      </c>
      <c r="J287" s="2">
        <v>18492</v>
      </c>
      <c r="K287" s="1"/>
      <c r="L287" s="1">
        <f t="shared" si="4"/>
        <v>3.7887205952680278</v>
      </c>
      <c r="M287" s="1">
        <v>3.7887205952680278</v>
      </c>
      <c r="N287" s="1" t="e">
        <f>VLOOKUP($B287,[1]REVIGOBiologicalProcess2!$A$2:$E$351,COLUMN(C286),FALSE)</f>
        <v>#N/A</v>
      </c>
      <c r="O287" s="1" t="e">
        <f>VLOOKUP($B287,[1]REVIGOBiologicalProcess2!$A$2:$E$351,COLUMN(D286),FALSE)</f>
        <v>#N/A</v>
      </c>
      <c r="P287" s="1" t="s">
        <v>599</v>
      </c>
    </row>
    <row r="288" spans="1:16" s="5" customFormat="1" ht="20.100000000000001" customHeight="1">
      <c r="A288" s="2" t="s">
        <v>13</v>
      </c>
      <c r="B288" s="2" t="s">
        <v>600</v>
      </c>
      <c r="C288" s="2" t="s">
        <v>601</v>
      </c>
      <c r="D288" s="2" t="s">
        <v>16</v>
      </c>
      <c r="E288" s="2">
        <v>8.2385130897025295E-3</v>
      </c>
      <c r="F288" s="3">
        <v>1.67014519398467E-4</v>
      </c>
      <c r="G288" s="2">
        <v>15</v>
      </c>
      <c r="H288" s="2">
        <v>24</v>
      </c>
      <c r="I288" s="2">
        <v>3064</v>
      </c>
      <c r="J288" s="2">
        <v>18486</v>
      </c>
      <c r="K288" s="1"/>
      <c r="L288" s="1">
        <f t="shared" si="4"/>
        <v>3.77724577184323</v>
      </c>
      <c r="M288" s="1">
        <v>3.77724577184323</v>
      </c>
      <c r="N288" s="1" t="e">
        <f>VLOOKUP($B288,[1]REVIGOBiologicalProcess2!$A$2:$E$351,COLUMN(C287),FALSE)</f>
        <v>#N/A</v>
      </c>
      <c r="O288" s="1" t="e">
        <f>VLOOKUP($B288,[1]REVIGOBiologicalProcess2!$A$2:$E$351,COLUMN(D287),FALSE)</f>
        <v>#N/A</v>
      </c>
      <c r="P288" s="1" t="s">
        <v>601</v>
      </c>
    </row>
    <row r="289" spans="1:16" s="5" customFormat="1" ht="20.100000000000001" customHeight="1">
      <c r="A289" s="2" t="s">
        <v>13</v>
      </c>
      <c r="B289" s="2" t="s">
        <v>602</v>
      </c>
      <c r="C289" s="2" t="s">
        <v>603</v>
      </c>
      <c r="D289" s="2" t="s">
        <v>16</v>
      </c>
      <c r="E289" s="2">
        <v>8.2709311011658505E-3</v>
      </c>
      <c r="F289" s="3">
        <v>1.68132301963771E-4</v>
      </c>
      <c r="G289" s="2">
        <v>14</v>
      </c>
      <c r="H289" s="2">
        <v>21</v>
      </c>
      <c r="I289" s="2">
        <v>3065</v>
      </c>
      <c r="J289" s="2">
        <v>18489</v>
      </c>
      <c r="K289" s="1"/>
      <c r="L289" s="1">
        <f t="shared" si="4"/>
        <v>3.774348840891677</v>
      </c>
      <c r="M289" s="1">
        <v>3.774348840891677</v>
      </c>
      <c r="N289" s="1" t="e">
        <f>VLOOKUP($B289,[1]REVIGOBiologicalProcess2!$A$2:$E$351,COLUMN(C288),FALSE)</f>
        <v>#N/A</v>
      </c>
      <c r="O289" s="1" t="e">
        <f>VLOOKUP($B289,[1]REVIGOBiologicalProcess2!$A$2:$E$351,COLUMN(D288),FALSE)</f>
        <v>#N/A</v>
      </c>
      <c r="P289" s="1" t="s">
        <v>603</v>
      </c>
    </row>
    <row r="290" spans="1:16" s="5" customFormat="1" ht="18" customHeight="1">
      <c r="A290" s="2" t="s">
        <v>13</v>
      </c>
      <c r="B290" s="2" t="s">
        <v>604</v>
      </c>
      <c r="C290" s="2" t="s">
        <v>605</v>
      </c>
      <c r="D290" s="2" t="s">
        <v>16</v>
      </c>
      <c r="E290" s="2">
        <v>8.2709311011658505E-3</v>
      </c>
      <c r="F290" s="3">
        <v>1.6854500079453101E-4</v>
      </c>
      <c r="G290" s="2">
        <v>39</v>
      </c>
      <c r="H290" s="2">
        <v>114</v>
      </c>
      <c r="I290" s="2">
        <v>3040</v>
      </c>
      <c r="J290" s="2">
        <v>18396</v>
      </c>
      <c r="K290" s="1"/>
      <c r="L290" s="1">
        <f t="shared" si="4"/>
        <v>3.7732841245405031</v>
      </c>
      <c r="M290" s="1">
        <v>3.7732841245405031</v>
      </c>
      <c r="N290" s="1" t="e">
        <f>VLOOKUP($B290,[1]REVIGOBiologicalProcess2!$A$2:$E$351,COLUMN(C289),FALSE)</f>
        <v>#N/A</v>
      </c>
      <c r="O290" s="1" t="e">
        <f>VLOOKUP($B290,[1]REVIGOBiologicalProcess2!$A$2:$E$351,COLUMN(D289),FALSE)</f>
        <v>#N/A</v>
      </c>
      <c r="P290" s="1" t="s">
        <v>605</v>
      </c>
    </row>
    <row r="291" spans="1:16" s="5" customFormat="1" ht="21" customHeight="1">
      <c r="A291" s="2" t="s">
        <v>13</v>
      </c>
      <c r="B291" s="2" t="s">
        <v>606</v>
      </c>
      <c r="C291" s="2" t="s">
        <v>607</v>
      </c>
      <c r="D291" s="2" t="s">
        <v>16</v>
      </c>
      <c r="E291" s="2">
        <v>8.4827101857755608E-3</v>
      </c>
      <c r="F291" s="3">
        <v>1.73308459608021E-4</v>
      </c>
      <c r="G291" s="2">
        <v>978</v>
      </c>
      <c r="H291" s="2">
        <v>5287</v>
      </c>
      <c r="I291" s="2">
        <v>2101</v>
      </c>
      <c r="J291" s="2">
        <v>13223</v>
      </c>
      <c r="K291" s="1"/>
      <c r="L291" s="1">
        <f t="shared" si="4"/>
        <v>3.7611802377972565</v>
      </c>
      <c r="M291" s="1">
        <v>3.7611802377972565</v>
      </c>
      <c r="N291" s="1" t="e">
        <f>VLOOKUP($B291,[1]REVIGOBiologicalProcess2!$A$2:$E$351,COLUMN(C290),FALSE)</f>
        <v>#N/A</v>
      </c>
      <c r="O291" s="1" t="e">
        <f>VLOOKUP($B291,[1]REVIGOBiologicalProcess2!$A$2:$E$351,COLUMN(D290),FALSE)</f>
        <v>#N/A</v>
      </c>
      <c r="P291" s="1" t="s">
        <v>607</v>
      </c>
    </row>
    <row r="292" spans="1:16" s="5" customFormat="1" ht="20.100000000000001" customHeight="1">
      <c r="A292" s="2" t="s">
        <v>13</v>
      </c>
      <c r="B292" s="2" t="s">
        <v>608</v>
      </c>
      <c r="C292" s="2" t="s">
        <v>609</v>
      </c>
      <c r="D292" s="2" t="s">
        <v>16</v>
      </c>
      <c r="E292" s="2">
        <v>8.5350947622356704E-3</v>
      </c>
      <c r="F292" s="3">
        <v>1.7527989982629399E-4</v>
      </c>
      <c r="G292" s="2">
        <v>1176</v>
      </c>
      <c r="H292" s="2">
        <v>6448</v>
      </c>
      <c r="I292" s="2">
        <v>1903</v>
      </c>
      <c r="J292" s="2">
        <v>12062</v>
      </c>
      <c r="K292" s="1"/>
      <c r="L292" s="1">
        <f t="shared" si="4"/>
        <v>3.7562678836496572</v>
      </c>
      <c r="M292" s="1">
        <v>3.7562678836496572</v>
      </c>
      <c r="N292" s="1" t="e">
        <f>VLOOKUP($B292,[1]REVIGOBiologicalProcess2!$A$2:$E$351,COLUMN(C291),FALSE)</f>
        <v>#N/A</v>
      </c>
      <c r="O292" s="1" t="e">
        <f>VLOOKUP($B292,[1]REVIGOBiologicalProcess2!$A$2:$E$351,COLUMN(D291),FALSE)</f>
        <v>#N/A</v>
      </c>
      <c r="P292" s="1" t="s">
        <v>609</v>
      </c>
    </row>
    <row r="293" spans="1:16" s="5" customFormat="1" ht="20.100000000000001" customHeight="1">
      <c r="A293" s="2" t="s">
        <v>13</v>
      </c>
      <c r="B293" s="2" t="s">
        <v>610</v>
      </c>
      <c r="C293" s="2" t="s">
        <v>611</v>
      </c>
      <c r="D293" s="2" t="s">
        <v>16</v>
      </c>
      <c r="E293" s="2">
        <v>8.7713187202042193E-3</v>
      </c>
      <c r="F293" s="3">
        <v>1.80936893860088E-4</v>
      </c>
      <c r="G293" s="2">
        <v>6</v>
      </c>
      <c r="H293" s="2">
        <v>2</v>
      </c>
      <c r="I293" s="2">
        <v>3073</v>
      </c>
      <c r="J293" s="2">
        <v>18508</v>
      </c>
      <c r="K293" s="1"/>
      <c r="L293" s="1">
        <f t="shared" si="4"/>
        <v>3.7424728694797098</v>
      </c>
      <c r="M293" s="1">
        <v>3.7424728694797098</v>
      </c>
      <c r="N293" s="1" t="e">
        <f>VLOOKUP($B293,[1]REVIGOBiologicalProcess2!$A$2:$E$351,COLUMN(C292),FALSE)</f>
        <v>#N/A</v>
      </c>
      <c r="O293" s="1" t="e">
        <f>VLOOKUP($B293,[1]REVIGOBiologicalProcess2!$A$2:$E$351,COLUMN(D292),FALSE)</f>
        <v>#N/A</v>
      </c>
      <c r="P293" s="1" t="s">
        <v>611</v>
      </c>
    </row>
    <row r="294" spans="1:16" s="5" customFormat="1" ht="21" customHeight="1">
      <c r="A294" s="2" t="s">
        <v>13</v>
      </c>
      <c r="B294" s="2" t="s">
        <v>612</v>
      </c>
      <c r="C294" s="2" t="s">
        <v>613</v>
      </c>
      <c r="D294" s="2" t="s">
        <v>16</v>
      </c>
      <c r="E294" s="2">
        <v>8.7713187202042193E-3</v>
      </c>
      <c r="F294" s="3">
        <v>1.8105720724315499E-4</v>
      </c>
      <c r="G294" s="2">
        <v>24</v>
      </c>
      <c r="H294" s="2">
        <v>55</v>
      </c>
      <c r="I294" s="2">
        <v>3055</v>
      </c>
      <c r="J294" s="2">
        <v>18455</v>
      </c>
      <c r="K294" s="1"/>
      <c r="L294" s="1">
        <f t="shared" si="4"/>
        <v>3.7421841827849276</v>
      </c>
      <c r="M294" s="1">
        <v>3.7421841827849276</v>
      </c>
      <c r="N294" s="1" t="e">
        <f>VLOOKUP($B294,[1]REVIGOBiologicalProcess2!$A$2:$E$351,COLUMN(C293),FALSE)</f>
        <v>#N/A</v>
      </c>
      <c r="O294" s="1" t="e">
        <f>VLOOKUP($B294,[1]REVIGOBiologicalProcess2!$A$2:$E$351,COLUMN(D293),FALSE)</f>
        <v>#N/A</v>
      </c>
      <c r="P294" s="1" t="s">
        <v>613</v>
      </c>
    </row>
    <row r="295" spans="1:16" s="5" customFormat="1" ht="18.95" customHeight="1">
      <c r="A295" s="2" t="s">
        <v>13</v>
      </c>
      <c r="B295" s="2" t="s">
        <v>614</v>
      </c>
      <c r="C295" s="2" t="s">
        <v>615</v>
      </c>
      <c r="D295" s="2" t="s">
        <v>16</v>
      </c>
      <c r="E295" s="2">
        <v>9.0627677236663502E-3</v>
      </c>
      <c r="F295" s="3">
        <v>1.8757563494791401E-4</v>
      </c>
      <c r="G295" s="2">
        <v>123</v>
      </c>
      <c r="H295" s="2">
        <v>511</v>
      </c>
      <c r="I295" s="2">
        <v>2956</v>
      </c>
      <c r="J295" s="2">
        <v>17999</v>
      </c>
      <c r="K295" s="1"/>
      <c r="L295" s="1">
        <f t="shared" si="4"/>
        <v>3.7268235747783245</v>
      </c>
      <c r="M295" s="1">
        <v>3.7268235747783245</v>
      </c>
      <c r="N295" s="1" t="e">
        <f>VLOOKUP($B295,[1]REVIGOBiologicalProcess2!$A$2:$E$351,COLUMN(C294),FALSE)</f>
        <v>#N/A</v>
      </c>
      <c r="O295" s="1" t="e">
        <f>VLOOKUP($B295,[1]REVIGOBiologicalProcess2!$A$2:$E$351,COLUMN(D294),FALSE)</f>
        <v>#N/A</v>
      </c>
      <c r="P295" s="1" t="s">
        <v>615</v>
      </c>
    </row>
    <row r="296" spans="1:16" s="5" customFormat="1" ht="17.100000000000001" customHeight="1">
      <c r="A296" s="2" t="s">
        <v>13</v>
      </c>
      <c r="B296" s="2" t="s">
        <v>616</v>
      </c>
      <c r="C296" s="2" t="s">
        <v>617</v>
      </c>
      <c r="D296" s="2" t="s">
        <v>16</v>
      </c>
      <c r="E296" s="2">
        <v>9.0627677236663502E-3</v>
      </c>
      <c r="F296" s="3">
        <v>1.88030182420065E-4</v>
      </c>
      <c r="G296" s="2">
        <v>120</v>
      </c>
      <c r="H296" s="2">
        <v>496</v>
      </c>
      <c r="I296" s="2">
        <v>2959</v>
      </c>
      <c r="J296" s="2">
        <v>18014</v>
      </c>
      <c r="K296" s="1"/>
      <c r="L296" s="1">
        <f t="shared" si="4"/>
        <v>3.7257724326172665</v>
      </c>
      <c r="M296" s="1">
        <v>3.7257724326172665</v>
      </c>
      <c r="N296" s="1" t="e">
        <f>VLOOKUP($B296,[1]REVIGOBiologicalProcess2!$A$2:$E$351,COLUMN(C295),FALSE)</f>
        <v>#N/A</v>
      </c>
      <c r="O296" s="1" t="e">
        <f>VLOOKUP($B296,[1]REVIGOBiologicalProcess2!$A$2:$E$351,COLUMN(D295),FALSE)</f>
        <v>#N/A</v>
      </c>
      <c r="P296" s="1" t="s">
        <v>617</v>
      </c>
    </row>
    <row r="297" spans="1:16" s="5" customFormat="1" ht="15" customHeight="1">
      <c r="A297" s="2" t="s">
        <v>13</v>
      </c>
      <c r="B297" s="2" t="s">
        <v>618</v>
      </c>
      <c r="C297" s="2" t="s">
        <v>619</v>
      </c>
      <c r="D297" s="2" t="s">
        <v>16</v>
      </c>
      <c r="E297" s="2">
        <v>9.8770336240292193E-3</v>
      </c>
      <c r="F297" s="3">
        <v>2.0544563656781201E-4</v>
      </c>
      <c r="G297" s="2">
        <v>458</v>
      </c>
      <c r="H297" s="2">
        <v>2317</v>
      </c>
      <c r="I297" s="2">
        <v>2621</v>
      </c>
      <c r="J297" s="2">
        <v>16193</v>
      </c>
      <c r="K297" s="1"/>
      <c r="L297" s="1">
        <f t="shared" si="4"/>
        <v>3.6873030782261313</v>
      </c>
      <c r="M297" s="1">
        <v>3.6873030782261313</v>
      </c>
      <c r="N297" s="1" t="e">
        <f>VLOOKUP($B297,[1]REVIGOBiologicalProcess2!$A$2:$E$351,COLUMN(C296),FALSE)</f>
        <v>#N/A</v>
      </c>
      <c r="O297" s="1" t="e">
        <f>VLOOKUP($B297,[1]REVIGOBiologicalProcess2!$A$2:$E$351,COLUMN(D296),FALSE)</f>
        <v>#N/A</v>
      </c>
      <c r="P297" s="1" t="s">
        <v>619</v>
      </c>
    </row>
    <row r="298" spans="1:16" s="5" customFormat="1" ht="20.100000000000001" customHeight="1">
      <c r="A298" s="2" t="s">
        <v>13</v>
      </c>
      <c r="B298" s="2" t="s">
        <v>620</v>
      </c>
      <c r="C298" s="2" t="s">
        <v>621</v>
      </c>
      <c r="D298" s="2" t="s">
        <v>16</v>
      </c>
      <c r="E298" s="2">
        <v>1.0051418745925101E-2</v>
      </c>
      <c r="F298" s="3">
        <v>2.09643502996959E-4</v>
      </c>
      <c r="G298" s="2">
        <v>23</v>
      </c>
      <c r="H298" s="2">
        <v>52</v>
      </c>
      <c r="I298" s="2">
        <v>3056</v>
      </c>
      <c r="J298" s="2">
        <v>18458</v>
      </c>
      <c r="K298" s="1"/>
      <c r="L298" s="1">
        <f t="shared" si="4"/>
        <v>3.6785185921504251</v>
      </c>
      <c r="M298" s="1">
        <v>3.6785185921504251</v>
      </c>
      <c r="N298" s="1" t="e">
        <f>VLOOKUP($B298,[1]REVIGOBiologicalProcess2!$A$2:$E$351,COLUMN(C297),FALSE)</f>
        <v>#N/A</v>
      </c>
      <c r="O298" s="1" t="e">
        <f>VLOOKUP($B298,[1]REVIGOBiologicalProcess2!$A$2:$E$351,COLUMN(D297),FALSE)</f>
        <v>#N/A</v>
      </c>
      <c r="P298" s="1" t="s">
        <v>621</v>
      </c>
    </row>
    <row r="299" spans="1:16" s="5" customFormat="1" ht="21" customHeight="1">
      <c r="A299" s="2" t="s">
        <v>13</v>
      </c>
      <c r="B299" s="2" t="s">
        <v>622</v>
      </c>
      <c r="C299" s="2" t="s">
        <v>623</v>
      </c>
      <c r="D299" s="2" t="s">
        <v>16</v>
      </c>
      <c r="E299" s="2">
        <v>1.0051418745925101E-2</v>
      </c>
      <c r="F299" s="3">
        <v>2.10134189810282E-4</v>
      </c>
      <c r="G299" s="2">
        <v>36</v>
      </c>
      <c r="H299" s="2">
        <v>103</v>
      </c>
      <c r="I299" s="2">
        <v>3043</v>
      </c>
      <c r="J299" s="2">
        <v>18407</v>
      </c>
      <c r="K299" s="1"/>
      <c r="L299" s="1">
        <f t="shared" si="4"/>
        <v>3.6775032801122691</v>
      </c>
      <c r="M299" s="1">
        <v>3.6775032801122691</v>
      </c>
      <c r="N299" s="1" t="e">
        <f>VLOOKUP($B299,[1]REVIGOBiologicalProcess2!$A$2:$E$351,COLUMN(C298),FALSE)</f>
        <v>#N/A</v>
      </c>
      <c r="O299" s="1" t="e">
        <f>VLOOKUP($B299,[1]REVIGOBiologicalProcess2!$A$2:$E$351,COLUMN(D298),FALSE)</f>
        <v>#N/A</v>
      </c>
      <c r="P299" s="1" t="s">
        <v>623</v>
      </c>
    </row>
    <row r="300" spans="1:16" s="5" customFormat="1" ht="17.100000000000001" customHeight="1">
      <c r="A300" s="2" t="s">
        <v>13</v>
      </c>
      <c r="B300" s="2" t="s">
        <v>624</v>
      </c>
      <c r="C300" s="2" t="s">
        <v>625</v>
      </c>
      <c r="D300" s="2" t="s">
        <v>16</v>
      </c>
      <c r="E300" s="2">
        <v>1.00939901120715E-2</v>
      </c>
      <c r="F300" s="3">
        <v>2.1155707287997001E-4</v>
      </c>
      <c r="G300" s="2">
        <v>88</v>
      </c>
      <c r="H300" s="2">
        <v>340</v>
      </c>
      <c r="I300" s="2">
        <v>2991</v>
      </c>
      <c r="J300" s="2">
        <v>18170</v>
      </c>
      <c r="K300" s="1"/>
      <c r="L300" s="1">
        <f t="shared" si="4"/>
        <v>3.6745724505435393</v>
      </c>
      <c r="M300" s="1">
        <v>3.6745724505435393</v>
      </c>
      <c r="N300" s="1" t="e">
        <f>VLOOKUP($B300,[1]REVIGOBiologicalProcess2!$A$2:$E$351,COLUMN(C299),FALSE)</f>
        <v>#N/A</v>
      </c>
      <c r="O300" s="1" t="e">
        <f>VLOOKUP($B300,[1]REVIGOBiologicalProcess2!$A$2:$E$351,COLUMN(D299),FALSE)</f>
        <v>#N/A</v>
      </c>
      <c r="P300" s="1" t="s">
        <v>625</v>
      </c>
    </row>
    <row r="301" spans="1:16" s="5" customFormat="1" ht="24.95" customHeight="1">
      <c r="A301" s="2" t="s">
        <v>13</v>
      </c>
      <c r="B301" s="2" t="s">
        <v>626</v>
      </c>
      <c r="C301" s="2" t="s">
        <v>627</v>
      </c>
      <c r="D301" s="2" t="s">
        <v>16</v>
      </c>
      <c r="E301" s="2">
        <v>1.0168105874799599E-2</v>
      </c>
      <c r="F301" s="3">
        <v>2.13647246234308E-4</v>
      </c>
      <c r="G301" s="2">
        <v>1148</v>
      </c>
      <c r="H301" s="2">
        <v>6292</v>
      </c>
      <c r="I301" s="2">
        <v>1931</v>
      </c>
      <c r="J301" s="2">
        <v>12218</v>
      </c>
      <c r="K301" s="1"/>
      <c r="L301" s="1">
        <f t="shared" si="4"/>
        <v>3.6703027005671305</v>
      </c>
      <c r="M301" s="1">
        <v>3.6703027005671305</v>
      </c>
      <c r="N301" s="1" t="e">
        <f>VLOOKUP($B301,[1]REVIGOBiologicalProcess2!$A$2:$E$351,COLUMN(C300),FALSE)</f>
        <v>#N/A</v>
      </c>
      <c r="O301" s="1" t="e">
        <f>VLOOKUP($B301,[1]REVIGOBiologicalProcess2!$A$2:$E$351,COLUMN(D300),FALSE)</f>
        <v>#N/A</v>
      </c>
      <c r="P301" s="1" t="s">
        <v>627</v>
      </c>
    </row>
    <row r="302" spans="1:16" s="5" customFormat="1" ht="20.100000000000001" customHeight="1">
      <c r="A302" s="2" t="s">
        <v>13</v>
      </c>
      <c r="B302" s="2" t="s">
        <v>502</v>
      </c>
      <c r="C302" s="2" t="s">
        <v>503</v>
      </c>
      <c r="D302" s="2" t="s">
        <v>16</v>
      </c>
      <c r="E302" s="2">
        <v>1.0292957303205201E-2</v>
      </c>
      <c r="F302" s="3">
        <v>2.1735734987235101E-4</v>
      </c>
      <c r="G302" s="2">
        <v>34</v>
      </c>
      <c r="H302" s="2">
        <v>95</v>
      </c>
      <c r="I302" s="2">
        <v>3045</v>
      </c>
      <c r="J302" s="2">
        <v>18415</v>
      </c>
      <c r="K302" s="1"/>
      <c r="L302" s="1">
        <f t="shared" si="4"/>
        <v>3.6628256696896808</v>
      </c>
      <c r="M302" s="1">
        <v>3.6628256696896808</v>
      </c>
      <c r="N302" s="1" t="e">
        <f>VLOOKUP($B302,[1]REVIGOBiologicalProcess2!$A$2:$E$351,COLUMN(C301),FALSE)</f>
        <v>#N/A</v>
      </c>
      <c r="O302" s="1" t="e">
        <f>VLOOKUP($B302,[1]REVIGOBiologicalProcess2!$A$2:$E$351,COLUMN(D301),FALSE)</f>
        <v>#N/A</v>
      </c>
      <c r="P302" s="1" t="s">
        <v>503</v>
      </c>
    </row>
    <row r="303" spans="1:16" s="5" customFormat="1" ht="21.95" customHeight="1">
      <c r="A303" s="2" t="s">
        <v>13</v>
      </c>
      <c r="B303" s="2" t="s">
        <v>628</v>
      </c>
      <c r="C303" s="2" t="s">
        <v>629</v>
      </c>
      <c r="D303" s="2" t="s">
        <v>16</v>
      </c>
      <c r="E303" s="2">
        <v>1.03731428605311E-2</v>
      </c>
      <c r="F303" s="3">
        <v>2.19598262436543E-4</v>
      </c>
      <c r="G303" s="2">
        <v>49</v>
      </c>
      <c r="H303" s="2">
        <v>159</v>
      </c>
      <c r="I303" s="2">
        <v>3030</v>
      </c>
      <c r="J303" s="2">
        <v>18351</v>
      </c>
      <c r="K303" s="1"/>
      <c r="L303" s="1">
        <f t="shared" si="4"/>
        <v>3.6583711005480239</v>
      </c>
      <c r="M303" s="1">
        <v>3.6583711005480239</v>
      </c>
      <c r="N303" s="1" t="e">
        <f>VLOOKUP($B303,[1]REVIGOBiologicalProcess2!$A$2:$E$351,COLUMN(C302),FALSE)</f>
        <v>#N/A</v>
      </c>
      <c r="O303" s="1" t="e">
        <f>VLOOKUP($B303,[1]REVIGOBiologicalProcess2!$A$2:$E$351,COLUMN(D302),FALSE)</f>
        <v>#N/A</v>
      </c>
      <c r="P303" s="1" t="s">
        <v>629</v>
      </c>
    </row>
    <row r="304" spans="1:16" s="5" customFormat="1" ht="18" customHeight="1">
      <c r="A304" s="2" t="s">
        <v>13</v>
      </c>
      <c r="B304" s="2" t="s">
        <v>630</v>
      </c>
      <c r="C304" s="2" t="s">
        <v>631</v>
      </c>
      <c r="D304" s="2" t="s">
        <v>16</v>
      </c>
      <c r="E304" s="2">
        <v>1.05585811271243E-2</v>
      </c>
      <c r="F304" s="3">
        <v>2.2408138597318101E-4</v>
      </c>
      <c r="G304" s="2">
        <v>24</v>
      </c>
      <c r="H304" s="2">
        <v>56</v>
      </c>
      <c r="I304" s="2">
        <v>3055</v>
      </c>
      <c r="J304" s="2">
        <v>18454</v>
      </c>
      <c r="K304" s="1"/>
      <c r="L304" s="1">
        <f t="shared" si="4"/>
        <v>3.6495942180070378</v>
      </c>
      <c r="M304" s="1">
        <v>3.6495942180070378</v>
      </c>
      <c r="N304" s="1" t="e">
        <f>VLOOKUP($B304,[1]REVIGOBiologicalProcess2!$A$2:$E$351,COLUMN(C303),FALSE)</f>
        <v>#N/A</v>
      </c>
      <c r="O304" s="1" t="e">
        <f>VLOOKUP($B304,[1]REVIGOBiologicalProcess2!$A$2:$E$351,COLUMN(D303),FALSE)</f>
        <v>#N/A</v>
      </c>
      <c r="P304" s="1" t="s">
        <v>631</v>
      </c>
    </row>
    <row r="305" spans="1:16" s="5" customFormat="1" ht="14.1" customHeight="1">
      <c r="A305" s="2" t="s">
        <v>13</v>
      </c>
      <c r="B305" s="2" t="s">
        <v>632</v>
      </c>
      <c r="C305" s="2" t="s">
        <v>633</v>
      </c>
      <c r="D305" s="2" t="s">
        <v>16</v>
      </c>
      <c r="E305" s="2">
        <v>1.06268650469754E-2</v>
      </c>
      <c r="F305" s="3">
        <v>2.2665259629279101E-4</v>
      </c>
      <c r="G305" s="2">
        <v>12</v>
      </c>
      <c r="H305" s="2">
        <v>16</v>
      </c>
      <c r="I305" s="2">
        <v>3067</v>
      </c>
      <c r="J305" s="2">
        <v>18494</v>
      </c>
      <c r="K305" s="1"/>
      <c r="L305" s="1">
        <f t="shared" si="4"/>
        <v>3.6446393017578438</v>
      </c>
      <c r="M305" s="1">
        <v>3.6446393017578438</v>
      </c>
      <c r="N305" s="1" t="e">
        <f>VLOOKUP($B305,[1]REVIGOBiologicalProcess2!$A$2:$E$351,COLUMN(C304),FALSE)</f>
        <v>#N/A</v>
      </c>
      <c r="O305" s="1" t="e">
        <f>VLOOKUP($B305,[1]REVIGOBiologicalProcess2!$A$2:$E$351,COLUMN(D304),FALSE)</f>
        <v>#N/A</v>
      </c>
      <c r="P305" s="1" t="s">
        <v>633</v>
      </c>
    </row>
    <row r="306" spans="1:16" s="5" customFormat="1" ht="20.100000000000001" customHeight="1">
      <c r="A306" s="2" t="s">
        <v>13</v>
      </c>
      <c r="B306" s="2" t="s">
        <v>634</v>
      </c>
      <c r="C306" s="2" t="s">
        <v>635</v>
      </c>
      <c r="D306" s="2" t="s">
        <v>16</v>
      </c>
      <c r="E306" s="2">
        <v>1.0638554329766001E-2</v>
      </c>
      <c r="F306" s="3">
        <v>2.27463546803676E-4</v>
      </c>
      <c r="G306" s="2">
        <v>8</v>
      </c>
      <c r="H306" s="2">
        <v>6</v>
      </c>
      <c r="I306" s="2">
        <v>3071</v>
      </c>
      <c r="J306" s="2">
        <v>18504</v>
      </c>
      <c r="K306" s="1"/>
      <c r="L306" s="1">
        <f t="shared" si="4"/>
        <v>3.643088193250875</v>
      </c>
      <c r="M306" s="1">
        <v>3.643088193250875</v>
      </c>
      <c r="N306" s="1" t="e">
        <f>VLOOKUP($B306,[1]REVIGOBiologicalProcess2!$A$2:$E$351,COLUMN(C305),FALSE)</f>
        <v>#N/A</v>
      </c>
      <c r="O306" s="1" t="e">
        <f>VLOOKUP($B306,[1]REVIGOBiologicalProcess2!$A$2:$E$351,COLUMN(D305),FALSE)</f>
        <v>#N/A</v>
      </c>
      <c r="P306" s="1" t="s">
        <v>635</v>
      </c>
    </row>
    <row r="307" spans="1:16" s="5" customFormat="1" ht="12" customHeight="1">
      <c r="A307" s="2" t="s">
        <v>13</v>
      </c>
      <c r="B307" s="2" t="s">
        <v>636</v>
      </c>
      <c r="C307" s="2" t="s">
        <v>637</v>
      </c>
      <c r="D307" s="2" t="s">
        <v>16</v>
      </c>
      <c r="E307" s="2">
        <v>1.08081796128306E-2</v>
      </c>
      <c r="F307" s="3">
        <v>2.3172700815197501E-4</v>
      </c>
      <c r="G307" s="2">
        <v>7</v>
      </c>
      <c r="H307" s="2">
        <v>4</v>
      </c>
      <c r="I307" s="2">
        <v>3072</v>
      </c>
      <c r="J307" s="2">
        <v>18506</v>
      </c>
      <c r="K307" s="1"/>
      <c r="L307" s="1">
        <f t="shared" si="4"/>
        <v>3.6350233455462475</v>
      </c>
      <c r="M307" s="1">
        <v>3.6350233455462475</v>
      </c>
      <c r="N307" s="1" t="e">
        <f>VLOOKUP($B307,[1]REVIGOBiologicalProcess2!$A$2:$E$351,COLUMN(C306),FALSE)</f>
        <v>#N/A</v>
      </c>
      <c r="O307" s="1" t="e">
        <f>VLOOKUP($B307,[1]REVIGOBiologicalProcess2!$A$2:$E$351,COLUMN(D306),FALSE)</f>
        <v>#N/A</v>
      </c>
      <c r="P307" s="1" t="s">
        <v>637</v>
      </c>
    </row>
    <row r="308" spans="1:16" s="5" customFormat="1" ht="18.95" customHeight="1">
      <c r="A308" s="2" t="s">
        <v>13</v>
      </c>
      <c r="B308" s="2" t="s">
        <v>638</v>
      </c>
      <c r="C308" s="2" t="s">
        <v>639</v>
      </c>
      <c r="D308" s="2" t="s">
        <v>16</v>
      </c>
      <c r="E308" s="2">
        <v>1.08081796128306E-2</v>
      </c>
      <c r="F308" s="3">
        <v>2.3223150155327201E-4</v>
      </c>
      <c r="G308" s="2">
        <v>15</v>
      </c>
      <c r="H308" s="2">
        <v>25</v>
      </c>
      <c r="I308" s="2">
        <v>3064</v>
      </c>
      <c r="J308" s="2">
        <v>18485</v>
      </c>
      <c r="K308" s="1"/>
      <c r="L308" s="1">
        <f t="shared" si="4"/>
        <v>3.6340788697704678</v>
      </c>
      <c r="M308" s="1">
        <v>3.6340788697704678</v>
      </c>
      <c r="N308" s="1" t="e">
        <f>VLOOKUP($B308,[1]REVIGOBiologicalProcess2!$A$2:$E$351,COLUMN(C307),FALSE)</f>
        <v>#N/A</v>
      </c>
      <c r="O308" s="1" t="e">
        <f>VLOOKUP($B308,[1]REVIGOBiologicalProcess2!$A$2:$E$351,COLUMN(D307),FALSE)</f>
        <v>#N/A</v>
      </c>
      <c r="P308" s="1" t="s">
        <v>639</v>
      </c>
    </row>
    <row r="309" spans="1:16" s="5" customFormat="1" ht="18" customHeight="1">
      <c r="A309" s="2" t="s">
        <v>13</v>
      </c>
      <c r="B309" s="2" t="s">
        <v>640</v>
      </c>
      <c r="C309" s="2" t="s">
        <v>641</v>
      </c>
      <c r="D309" s="2" t="s">
        <v>16</v>
      </c>
      <c r="E309" s="2">
        <v>1.1079752787518399E-2</v>
      </c>
      <c r="F309" s="3">
        <v>2.3923655844657499E-4</v>
      </c>
      <c r="G309" s="2">
        <v>14</v>
      </c>
      <c r="H309" s="2">
        <v>22</v>
      </c>
      <c r="I309" s="2">
        <v>3065</v>
      </c>
      <c r="J309" s="2">
        <v>18488</v>
      </c>
      <c r="K309" s="1"/>
      <c r="L309" s="1">
        <f t="shared" si="4"/>
        <v>3.6211724537871515</v>
      </c>
      <c r="M309" s="1">
        <v>3.6211724537871515</v>
      </c>
      <c r="N309" s="1" t="e">
        <f>VLOOKUP($B309,[1]REVIGOBiologicalProcess2!$A$2:$E$351,COLUMN(C308),FALSE)</f>
        <v>#N/A</v>
      </c>
      <c r="O309" s="1" t="e">
        <f>VLOOKUP($B309,[1]REVIGOBiologicalProcess2!$A$2:$E$351,COLUMN(D308),FALSE)</f>
        <v>#N/A</v>
      </c>
      <c r="P309" s="1" t="s">
        <v>641</v>
      </c>
    </row>
    <row r="310" spans="1:16" s="5" customFormat="1" ht="20.100000000000001" customHeight="1">
      <c r="A310" s="2" t="s">
        <v>13</v>
      </c>
      <c r="B310" s="2" t="s">
        <v>642</v>
      </c>
      <c r="C310" s="2" t="s">
        <v>643</v>
      </c>
      <c r="D310" s="2" t="s">
        <v>16</v>
      </c>
      <c r="E310" s="2">
        <v>1.1079752787518399E-2</v>
      </c>
      <c r="F310" s="3">
        <v>2.3923655844657499E-4</v>
      </c>
      <c r="G310" s="2">
        <v>14</v>
      </c>
      <c r="H310" s="2">
        <v>22</v>
      </c>
      <c r="I310" s="2">
        <v>3065</v>
      </c>
      <c r="J310" s="2">
        <v>18488</v>
      </c>
      <c r="K310" s="1"/>
      <c r="L310" s="1">
        <f t="shared" si="4"/>
        <v>3.6211724537871515</v>
      </c>
      <c r="M310" s="1">
        <v>3.6211724537871515</v>
      </c>
      <c r="N310" s="1" t="e">
        <f>VLOOKUP($B310,[1]REVIGOBiologicalProcess2!$A$2:$E$351,COLUMN(C309),FALSE)</f>
        <v>#N/A</v>
      </c>
      <c r="O310" s="1" t="e">
        <f>VLOOKUP($B310,[1]REVIGOBiologicalProcess2!$A$2:$E$351,COLUMN(D309),FALSE)</f>
        <v>#N/A</v>
      </c>
      <c r="P310" s="1" t="s">
        <v>643</v>
      </c>
    </row>
    <row r="311" spans="1:16" s="5" customFormat="1" ht="18" customHeight="1">
      <c r="A311" s="2" t="s">
        <v>13</v>
      </c>
      <c r="B311" s="2" t="s">
        <v>644</v>
      </c>
      <c r="C311" s="2" t="s">
        <v>645</v>
      </c>
      <c r="D311" s="2" t="s">
        <v>16</v>
      </c>
      <c r="E311" s="2">
        <v>1.11050571055485E-2</v>
      </c>
      <c r="F311" s="3">
        <v>2.40369201418799E-4</v>
      </c>
      <c r="G311" s="2">
        <v>69</v>
      </c>
      <c r="H311" s="2">
        <v>251</v>
      </c>
      <c r="I311" s="2">
        <v>3010</v>
      </c>
      <c r="J311" s="2">
        <v>18259</v>
      </c>
      <c r="K311" s="1"/>
      <c r="L311" s="1">
        <f t="shared" si="4"/>
        <v>3.6191211793928537</v>
      </c>
      <c r="M311" s="1">
        <v>3.6191211793928537</v>
      </c>
      <c r="N311" s="1" t="e">
        <f>VLOOKUP($B311,[1]REVIGOBiologicalProcess2!$A$2:$E$351,COLUMN(C310),FALSE)</f>
        <v>#N/A</v>
      </c>
      <c r="O311" s="1" t="e">
        <f>VLOOKUP($B311,[1]REVIGOBiologicalProcess2!$A$2:$E$351,COLUMN(D310),FALSE)</f>
        <v>#N/A</v>
      </c>
      <c r="P311" s="1" t="s">
        <v>645</v>
      </c>
    </row>
    <row r="312" spans="1:16" s="5" customFormat="1" ht="21" customHeight="1">
      <c r="A312" s="2" t="s">
        <v>13</v>
      </c>
      <c r="B312" s="2" t="s">
        <v>646</v>
      </c>
      <c r="C312" s="2" t="s">
        <v>647</v>
      </c>
      <c r="D312" s="2" t="s">
        <v>16</v>
      </c>
      <c r="E312" s="2">
        <v>1.14526285045711E-2</v>
      </c>
      <c r="F312" s="3">
        <v>2.4910162305370601E-4</v>
      </c>
      <c r="G312" s="2">
        <v>144</v>
      </c>
      <c r="H312" s="2">
        <v>622</v>
      </c>
      <c r="I312" s="2">
        <v>2935</v>
      </c>
      <c r="J312" s="2">
        <v>17888</v>
      </c>
      <c r="K312" s="1"/>
      <c r="L312" s="1">
        <f t="shared" si="4"/>
        <v>3.6036234427526463</v>
      </c>
      <c r="M312" s="1">
        <v>3.6036234427526463</v>
      </c>
      <c r="N312" s="1" t="e">
        <f>VLOOKUP($B312,[1]REVIGOBiologicalProcess2!$A$2:$E$351,COLUMN(C311),FALSE)</f>
        <v>#N/A</v>
      </c>
      <c r="O312" s="1" t="e">
        <f>VLOOKUP($B312,[1]REVIGOBiologicalProcess2!$A$2:$E$351,COLUMN(D311),FALSE)</f>
        <v>#N/A</v>
      </c>
      <c r="P312" s="1" t="s">
        <v>647</v>
      </c>
    </row>
    <row r="313" spans="1:16" s="5" customFormat="1" ht="27.95" customHeight="1">
      <c r="A313" s="2" t="s">
        <v>13</v>
      </c>
      <c r="B313" s="2" t="s">
        <v>648</v>
      </c>
      <c r="C313" s="2" t="s">
        <v>649</v>
      </c>
      <c r="D313" s="2" t="s">
        <v>16</v>
      </c>
      <c r="E313" s="2">
        <v>1.18050249893599E-2</v>
      </c>
      <c r="F313" s="3">
        <v>2.5801289967242099E-4</v>
      </c>
      <c r="G313" s="2">
        <v>28</v>
      </c>
      <c r="H313" s="2">
        <v>72</v>
      </c>
      <c r="I313" s="2">
        <v>3051</v>
      </c>
      <c r="J313" s="2">
        <v>18438</v>
      </c>
      <c r="K313" s="1"/>
      <c r="L313" s="1">
        <f t="shared" si="4"/>
        <v>3.5883585804069149</v>
      </c>
      <c r="M313" s="1">
        <v>3.5883585804069149</v>
      </c>
      <c r="N313" s="1" t="e">
        <f>VLOOKUP($B313,[1]REVIGOBiologicalProcess2!$A$2:$E$351,COLUMN(C312),FALSE)</f>
        <v>#N/A</v>
      </c>
      <c r="O313" s="1" t="e">
        <f>VLOOKUP($B313,[1]REVIGOBiologicalProcess2!$A$2:$E$351,COLUMN(D312),FALSE)</f>
        <v>#N/A</v>
      </c>
      <c r="P313" s="1" t="s">
        <v>649</v>
      </c>
    </row>
    <row r="314" spans="1:16" s="5" customFormat="1" ht="21.95" customHeight="1">
      <c r="A314" s="2" t="s">
        <v>13</v>
      </c>
      <c r="B314" s="2" t="s">
        <v>650</v>
      </c>
      <c r="C314" s="2" t="s">
        <v>651</v>
      </c>
      <c r="D314" s="2" t="s">
        <v>16</v>
      </c>
      <c r="E314" s="2">
        <v>1.18905306080482E-2</v>
      </c>
      <c r="F314" s="3">
        <v>2.60509460581777E-4</v>
      </c>
      <c r="G314" s="2">
        <v>159</v>
      </c>
      <c r="H314" s="2">
        <v>700</v>
      </c>
      <c r="I314" s="2">
        <v>2920</v>
      </c>
      <c r="J314" s="2">
        <v>17810</v>
      </c>
      <c r="K314" s="1"/>
      <c r="L314" s="1">
        <f t="shared" si="4"/>
        <v>3.5841765003726884</v>
      </c>
      <c r="M314" s="1">
        <v>3.5841765003726884</v>
      </c>
      <c r="N314" s="1" t="e">
        <f>VLOOKUP($B314,[1]REVIGOBiologicalProcess2!$A$2:$E$351,COLUMN(C313),FALSE)</f>
        <v>#N/A</v>
      </c>
      <c r="O314" s="1" t="e">
        <f>VLOOKUP($B314,[1]REVIGOBiologicalProcess2!$A$2:$E$351,COLUMN(D313),FALSE)</f>
        <v>#N/A</v>
      </c>
      <c r="P314" s="1" t="s">
        <v>651</v>
      </c>
    </row>
    <row r="315" spans="1:16" s="5" customFormat="1" ht="27" customHeight="1">
      <c r="A315" s="2" t="s">
        <v>13</v>
      </c>
      <c r="B315" s="2" t="s">
        <v>652</v>
      </c>
      <c r="C315" s="2" t="s">
        <v>653</v>
      </c>
      <c r="D315" s="2" t="s">
        <v>16</v>
      </c>
      <c r="E315" s="2">
        <v>1.20802487358114E-2</v>
      </c>
      <c r="F315" s="3">
        <v>2.66450404274455E-4</v>
      </c>
      <c r="G315" s="2">
        <v>42</v>
      </c>
      <c r="H315" s="2">
        <v>130</v>
      </c>
      <c r="I315" s="2">
        <v>3037</v>
      </c>
      <c r="J315" s="2">
        <v>18380</v>
      </c>
      <c r="K315" s="1"/>
      <c r="L315" s="1">
        <f t="shared" si="4"/>
        <v>3.5743836164850631</v>
      </c>
      <c r="M315" s="1">
        <v>3.5743836164850631</v>
      </c>
      <c r="N315" s="1" t="e">
        <f>VLOOKUP($B315,[1]REVIGOBiologicalProcess2!$A$2:$E$351,COLUMN(C314),FALSE)</f>
        <v>#N/A</v>
      </c>
      <c r="O315" s="1" t="e">
        <f>VLOOKUP($B315,[1]REVIGOBiologicalProcess2!$A$2:$E$351,COLUMN(D314),FALSE)</f>
        <v>#N/A</v>
      </c>
      <c r="P315" s="1" t="s">
        <v>653</v>
      </c>
    </row>
    <row r="316" spans="1:16" s="5" customFormat="1" ht="18.95" customHeight="1">
      <c r="A316" s="2" t="s">
        <v>13</v>
      </c>
      <c r="B316" s="2" t="s">
        <v>506</v>
      </c>
      <c r="C316" s="2" t="s">
        <v>507</v>
      </c>
      <c r="D316" s="2" t="s">
        <v>16</v>
      </c>
      <c r="E316" s="2">
        <v>1.20802487358114E-2</v>
      </c>
      <c r="F316" s="3">
        <v>2.6721698977431098E-4</v>
      </c>
      <c r="G316" s="2">
        <v>10</v>
      </c>
      <c r="H316" s="2">
        <v>11</v>
      </c>
      <c r="I316" s="2">
        <v>3069</v>
      </c>
      <c r="J316" s="2">
        <v>18499</v>
      </c>
      <c r="K316" s="1"/>
      <c r="L316" s="1">
        <f t="shared" si="4"/>
        <v>3.5731359326835395</v>
      </c>
      <c r="M316" s="1">
        <v>3.5731359326835395</v>
      </c>
      <c r="N316" s="1" t="e">
        <f>VLOOKUP($B316,[1]REVIGOBiologicalProcess2!$A$2:$E$351,COLUMN(C315),FALSE)</f>
        <v>#N/A</v>
      </c>
      <c r="O316" s="1" t="e">
        <f>VLOOKUP($B316,[1]REVIGOBiologicalProcess2!$A$2:$E$351,COLUMN(D315),FALSE)</f>
        <v>#N/A</v>
      </c>
      <c r="P316" s="1" t="s">
        <v>507</v>
      </c>
    </row>
    <row r="317" spans="1:16" s="5" customFormat="1" ht="17.100000000000001" customHeight="1">
      <c r="A317" s="2" t="s">
        <v>13</v>
      </c>
      <c r="B317" s="2" t="s">
        <v>654</v>
      </c>
      <c r="C317" s="2" t="s">
        <v>655</v>
      </c>
      <c r="D317" s="2" t="s">
        <v>16</v>
      </c>
      <c r="E317" s="2">
        <v>1.24772572587851E-2</v>
      </c>
      <c r="F317" s="3">
        <v>2.7665758888658699E-4</v>
      </c>
      <c r="G317" s="2">
        <v>164</v>
      </c>
      <c r="H317" s="2">
        <v>727</v>
      </c>
      <c r="I317" s="2">
        <v>2915</v>
      </c>
      <c r="J317" s="2">
        <v>17783</v>
      </c>
      <c r="K317" s="1"/>
      <c r="L317" s="1">
        <f t="shared" si="4"/>
        <v>3.5580574123236222</v>
      </c>
      <c r="M317" s="1">
        <v>3.5580574123236222</v>
      </c>
      <c r="N317" s="1" t="e">
        <f>VLOOKUP($B317,[1]REVIGOBiologicalProcess2!$A$2:$E$351,COLUMN(C316),FALSE)</f>
        <v>#N/A</v>
      </c>
      <c r="O317" s="1" t="e">
        <f>VLOOKUP($B317,[1]REVIGOBiologicalProcess2!$A$2:$E$351,COLUMN(D316),FALSE)</f>
        <v>#N/A</v>
      </c>
      <c r="P317" s="1" t="s">
        <v>655</v>
      </c>
    </row>
    <row r="318" spans="1:16" s="5" customFormat="1" ht="18.95" customHeight="1">
      <c r="A318" s="2" t="s">
        <v>13</v>
      </c>
      <c r="B318" s="2" t="s">
        <v>656</v>
      </c>
      <c r="C318" s="2" t="s">
        <v>657</v>
      </c>
      <c r="D318" s="2" t="s">
        <v>16</v>
      </c>
      <c r="E318" s="2">
        <v>1.2535276989752099E-2</v>
      </c>
      <c r="F318" s="3">
        <v>2.78605828987734E-4</v>
      </c>
      <c r="G318" s="2">
        <v>21</v>
      </c>
      <c r="H318" s="2">
        <v>46</v>
      </c>
      <c r="I318" s="2">
        <v>3058</v>
      </c>
      <c r="J318" s="2">
        <v>18464</v>
      </c>
      <c r="K318" s="1"/>
      <c r="L318" s="1">
        <f t="shared" si="4"/>
        <v>3.555009801513183</v>
      </c>
      <c r="M318" s="1">
        <v>3.555009801513183</v>
      </c>
      <c r="N318" s="1" t="e">
        <f>VLOOKUP($B318,[1]REVIGOBiologicalProcess2!$A$2:$E$351,COLUMN(C317),FALSE)</f>
        <v>#N/A</v>
      </c>
      <c r="O318" s="1" t="e">
        <f>VLOOKUP($B318,[1]REVIGOBiologicalProcess2!$A$2:$E$351,COLUMN(D317),FALSE)</f>
        <v>#N/A</v>
      </c>
      <c r="P318" s="1" t="s">
        <v>657</v>
      </c>
    </row>
    <row r="319" spans="1:16" s="5" customFormat="1" ht="18" customHeight="1">
      <c r="A319" s="2" t="s">
        <v>13</v>
      </c>
      <c r="B319" s="2" t="s">
        <v>658</v>
      </c>
      <c r="C319" s="2" t="s">
        <v>659</v>
      </c>
      <c r="D319" s="2" t="s">
        <v>16</v>
      </c>
      <c r="E319" s="2">
        <v>1.2766332944204799E-2</v>
      </c>
      <c r="F319" s="3">
        <v>2.8441518859964398E-4</v>
      </c>
      <c r="G319" s="2">
        <v>1067</v>
      </c>
      <c r="H319" s="2">
        <v>5829</v>
      </c>
      <c r="I319" s="2">
        <v>2012</v>
      </c>
      <c r="J319" s="2">
        <v>12681</v>
      </c>
      <c r="K319" s="1"/>
      <c r="L319" s="1">
        <f t="shared" si="4"/>
        <v>3.5460472147324311</v>
      </c>
      <c r="M319" s="1">
        <v>3.5460472147324311</v>
      </c>
      <c r="N319" s="1" t="e">
        <f>VLOOKUP($B319,[1]REVIGOBiologicalProcess2!$A$2:$E$351,COLUMN(C318),FALSE)</f>
        <v>#N/A</v>
      </c>
      <c r="O319" s="1" t="e">
        <f>VLOOKUP($B319,[1]REVIGOBiologicalProcess2!$A$2:$E$351,COLUMN(D318),FALSE)</f>
        <v>#N/A</v>
      </c>
      <c r="P319" s="1" t="s">
        <v>659</v>
      </c>
    </row>
    <row r="320" spans="1:16" s="5" customFormat="1" ht="18" customHeight="1">
      <c r="A320" s="2" t="s">
        <v>13</v>
      </c>
      <c r="B320" s="2" t="s">
        <v>660</v>
      </c>
      <c r="C320" s="2" t="s">
        <v>661</v>
      </c>
      <c r="D320" s="2" t="s">
        <v>16</v>
      </c>
      <c r="E320" s="2">
        <v>1.27848271120675E-2</v>
      </c>
      <c r="F320" s="3">
        <v>2.8550215755488199E-4</v>
      </c>
      <c r="G320" s="2">
        <v>86</v>
      </c>
      <c r="H320" s="2">
        <v>334</v>
      </c>
      <c r="I320" s="2">
        <v>2993</v>
      </c>
      <c r="J320" s="2">
        <v>18176</v>
      </c>
      <c r="K320" s="1"/>
      <c r="L320" s="1">
        <f t="shared" si="4"/>
        <v>3.5443906054193972</v>
      </c>
      <c r="M320" s="1">
        <v>3.5443906054193972</v>
      </c>
      <c r="N320" s="1" t="e">
        <f>VLOOKUP($B320,[1]REVIGOBiologicalProcess2!$A$2:$E$351,COLUMN(C319),FALSE)</f>
        <v>#N/A</v>
      </c>
      <c r="O320" s="1" t="e">
        <f>VLOOKUP($B320,[1]REVIGOBiologicalProcess2!$A$2:$E$351,COLUMN(D319),FALSE)</f>
        <v>#N/A</v>
      </c>
      <c r="P320" s="1" t="s">
        <v>661</v>
      </c>
    </row>
    <row r="321" spans="1:16" s="5" customFormat="1" ht="18.95" customHeight="1">
      <c r="A321" s="2" t="s">
        <v>13</v>
      </c>
      <c r="B321" s="2" t="s">
        <v>662</v>
      </c>
      <c r="C321" s="2" t="s">
        <v>663</v>
      </c>
      <c r="D321" s="2" t="s">
        <v>16</v>
      </c>
      <c r="E321" s="2">
        <v>1.38598306014577E-2</v>
      </c>
      <c r="F321" s="3">
        <v>3.1316690409797902E-4</v>
      </c>
      <c r="G321" s="2">
        <v>11</v>
      </c>
      <c r="H321" s="2">
        <v>14</v>
      </c>
      <c r="I321" s="2">
        <v>3068</v>
      </c>
      <c r="J321" s="2">
        <v>18496</v>
      </c>
      <c r="K321" s="1"/>
      <c r="L321" s="1">
        <f t="shared" si="4"/>
        <v>3.5042241410173287</v>
      </c>
      <c r="M321" s="1">
        <v>3.5042241410173287</v>
      </c>
      <c r="N321" s="1" t="e">
        <f>VLOOKUP($B321,[1]REVIGOBiologicalProcess2!$A$2:$E$351,COLUMN(C320),FALSE)</f>
        <v>#N/A</v>
      </c>
      <c r="O321" s="1" t="e">
        <f>VLOOKUP($B321,[1]REVIGOBiologicalProcess2!$A$2:$E$351,COLUMN(D320),FALSE)</f>
        <v>#N/A</v>
      </c>
      <c r="P321" s="1" t="s">
        <v>663</v>
      </c>
    </row>
    <row r="322" spans="1:16" s="5" customFormat="1" ht="18" customHeight="1">
      <c r="A322" s="2" t="s">
        <v>13</v>
      </c>
      <c r="B322" s="2" t="s">
        <v>664</v>
      </c>
      <c r="C322" s="2" t="s">
        <v>665</v>
      </c>
      <c r="D322" s="2" t="s">
        <v>16</v>
      </c>
      <c r="E322" s="2">
        <v>1.38598306014577E-2</v>
      </c>
      <c r="F322" s="3">
        <v>3.1316690409797902E-4</v>
      </c>
      <c r="G322" s="2">
        <v>11</v>
      </c>
      <c r="H322" s="2">
        <v>14</v>
      </c>
      <c r="I322" s="2">
        <v>3068</v>
      </c>
      <c r="J322" s="2">
        <v>18496</v>
      </c>
      <c r="K322" s="1"/>
      <c r="L322" s="1">
        <f t="shared" si="4"/>
        <v>3.5042241410173287</v>
      </c>
      <c r="M322" s="1">
        <v>3.5042241410173287</v>
      </c>
      <c r="N322" s="1" t="e">
        <f>VLOOKUP($B322,[1]REVIGOBiologicalProcess2!$A$2:$E$351,COLUMN(C321),FALSE)</f>
        <v>#N/A</v>
      </c>
      <c r="O322" s="1" t="e">
        <f>VLOOKUP($B322,[1]REVIGOBiologicalProcess2!$A$2:$E$351,COLUMN(D321),FALSE)</f>
        <v>#N/A</v>
      </c>
      <c r="P322" s="1" t="s">
        <v>665</v>
      </c>
    </row>
    <row r="323" spans="1:16" s="5" customFormat="1" ht="21" customHeight="1">
      <c r="A323" s="2" t="s">
        <v>13</v>
      </c>
      <c r="B323" s="2" t="s">
        <v>666</v>
      </c>
      <c r="C323" s="2" t="s">
        <v>667</v>
      </c>
      <c r="D323" s="2" t="s">
        <v>16</v>
      </c>
      <c r="E323" s="2">
        <v>1.38692364618066E-2</v>
      </c>
      <c r="F323" s="3">
        <v>3.1411162718377399E-4</v>
      </c>
      <c r="G323" s="2">
        <v>49</v>
      </c>
      <c r="H323" s="2">
        <v>162</v>
      </c>
      <c r="I323" s="2">
        <v>3030</v>
      </c>
      <c r="J323" s="2">
        <v>18348</v>
      </c>
      <c r="K323" s="1"/>
      <c r="L323" s="1">
        <f t="shared" ref="L323:L386" si="5">-LOG10($F323)</f>
        <v>3.5029159874210007</v>
      </c>
      <c r="M323" s="1">
        <v>3.5029159874210007</v>
      </c>
      <c r="N323" s="1" t="e">
        <f>VLOOKUP($B323,[1]REVIGOBiologicalProcess2!$A$2:$E$351,COLUMN(C322),FALSE)</f>
        <v>#N/A</v>
      </c>
      <c r="O323" s="1" t="e">
        <f>VLOOKUP($B323,[1]REVIGOBiologicalProcess2!$A$2:$E$351,COLUMN(D322),FALSE)</f>
        <v>#N/A</v>
      </c>
      <c r="P323" s="1" t="s">
        <v>667</v>
      </c>
    </row>
    <row r="324" spans="1:16" s="5" customFormat="1" ht="18" customHeight="1">
      <c r="A324" s="2" t="s">
        <v>13</v>
      </c>
      <c r="B324" s="2" t="s">
        <v>668</v>
      </c>
      <c r="C324" s="2" t="s">
        <v>669</v>
      </c>
      <c r="D324" s="2" t="s">
        <v>16</v>
      </c>
      <c r="E324" s="2">
        <v>1.40375831541606E-2</v>
      </c>
      <c r="F324" s="3">
        <v>3.1937920970508598E-4</v>
      </c>
      <c r="G324" s="2">
        <v>37</v>
      </c>
      <c r="H324" s="2">
        <v>110</v>
      </c>
      <c r="I324" s="2">
        <v>3042</v>
      </c>
      <c r="J324" s="2">
        <v>18400</v>
      </c>
      <c r="K324" s="1"/>
      <c r="L324" s="1">
        <f t="shared" si="5"/>
        <v>3.4956933580918101</v>
      </c>
      <c r="M324" s="1">
        <v>3.4956933580918101</v>
      </c>
      <c r="N324" s="1" t="e">
        <f>VLOOKUP($B324,[1]REVIGOBiologicalProcess2!$A$2:$E$351,COLUMN(C323),FALSE)</f>
        <v>#N/A</v>
      </c>
      <c r="O324" s="1" t="e">
        <f>VLOOKUP($B324,[1]REVIGOBiologicalProcess2!$A$2:$E$351,COLUMN(D323),FALSE)</f>
        <v>#N/A</v>
      </c>
      <c r="P324" s="1" t="s">
        <v>669</v>
      </c>
    </row>
    <row r="325" spans="1:16" s="5" customFormat="1" ht="21" customHeight="1">
      <c r="A325" s="2" t="s">
        <v>13</v>
      </c>
      <c r="B325" s="2" t="s">
        <v>670</v>
      </c>
      <c r="C325" s="2" t="s">
        <v>671</v>
      </c>
      <c r="D325" s="2" t="s">
        <v>16</v>
      </c>
      <c r="E325" s="2">
        <v>1.40375831541606E-2</v>
      </c>
      <c r="F325" s="3">
        <v>3.1940652198517698E-4</v>
      </c>
      <c r="G325" s="2">
        <v>20</v>
      </c>
      <c r="H325" s="2">
        <v>43</v>
      </c>
      <c r="I325" s="2">
        <v>3059</v>
      </c>
      <c r="J325" s="2">
        <v>18467</v>
      </c>
      <c r="K325" s="1"/>
      <c r="L325" s="1">
        <f t="shared" si="5"/>
        <v>3.4956562202161487</v>
      </c>
      <c r="M325" s="1">
        <v>3.4956562202161487</v>
      </c>
      <c r="N325" s="1" t="e">
        <f>VLOOKUP($B325,[1]REVIGOBiologicalProcess2!$A$2:$E$351,COLUMN(C324),FALSE)</f>
        <v>#N/A</v>
      </c>
      <c r="O325" s="1" t="e">
        <f>VLOOKUP($B325,[1]REVIGOBiologicalProcess2!$A$2:$E$351,COLUMN(D324),FALSE)</f>
        <v>#N/A</v>
      </c>
      <c r="P325" s="1" t="s">
        <v>671</v>
      </c>
    </row>
    <row r="326" spans="1:16" s="5" customFormat="1" ht="20.100000000000001" customHeight="1">
      <c r="A326" s="2" t="s">
        <v>13</v>
      </c>
      <c r="B326" s="2" t="s">
        <v>672</v>
      </c>
      <c r="C326" s="2" t="s">
        <v>673</v>
      </c>
      <c r="D326" s="2" t="s">
        <v>16</v>
      </c>
      <c r="E326" s="2">
        <v>1.42436761746292E-2</v>
      </c>
      <c r="F326" s="3">
        <v>3.2559981963966098E-4</v>
      </c>
      <c r="G326" s="2">
        <v>111</v>
      </c>
      <c r="H326" s="2">
        <v>459</v>
      </c>
      <c r="I326" s="2">
        <v>2968</v>
      </c>
      <c r="J326" s="2">
        <v>18051</v>
      </c>
      <c r="K326" s="1"/>
      <c r="L326" s="1">
        <f t="shared" si="5"/>
        <v>3.4873158443526204</v>
      </c>
      <c r="M326" s="1">
        <v>3.4873158443526204</v>
      </c>
      <c r="N326" s="1" t="e">
        <f>VLOOKUP($B326,[1]REVIGOBiologicalProcess2!$A$2:$E$351,COLUMN(C325),FALSE)</f>
        <v>#N/A</v>
      </c>
      <c r="O326" s="1" t="e">
        <f>VLOOKUP($B326,[1]REVIGOBiologicalProcess2!$A$2:$E$351,COLUMN(D325),FALSE)</f>
        <v>#N/A</v>
      </c>
      <c r="P326" s="1" t="s">
        <v>673</v>
      </c>
    </row>
    <row r="327" spans="1:16" s="5" customFormat="1" ht="27" customHeight="1">
      <c r="A327" s="2" t="s">
        <v>13</v>
      </c>
      <c r="B327" s="2" t="s">
        <v>674</v>
      </c>
      <c r="C327" s="2" t="s">
        <v>675</v>
      </c>
      <c r="D327" s="2" t="s">
        <v>16</v>
      </c>
      <c r="E327" s="2">
        <v>1.46623928526052E-2</v>
      </c>
      <c r="F327" s="3">
        <v>3.3671950643455198E-4</v>
      </c>
      <c r="G327" s="2">
        <v>12</v>
      </c>
      <c r="H327" s="2">
        <v>17</v>
      </c>
      <c r="I327" s="2">
        <v>3067</v>
      </c>
      <c r="J327" s="2">
        <v>18493</v>
      </c>
      <c r="K327" s="1"/>
      <c r="L327" s="1">
        <f t="shared" si="5"/>
        <v>3.4727317238509929</v>
      </c>
      <c r="M327" s="1">
        <v>3.4727317238509929</v>
      </c>
      <c r="N327" s="1" t="e">
        <f>VLOOKUP($B327,[1]REVIGOBiologicalProcess2!$A$2:$E$351,COLUMN(C326),FALSE)</f>
        <v>#N/A</v>
      </c>
      <c r="O327" s="1" t="e">
        <f>VLOOKUP($B327,[1]REVIGOBiologicalProcess2!$A$2:$E$351,COLUMN(D326),FALSE)</f>
        <v>#N/A</v>
      </c>
      <c r="P327" s="1" t="s">
        <v>675</v>
      </c>
    </row>
    <row r="328" spans="1:16" s="5" customFormat="1" ht="17.100000000000001" customHeight="1">
      <c r="A328" s="2" t="s">
        <v>13</v>
      </c>
      <c r="B328" s="2" t="s">
        <v>676</v>
      </c>
      <c r="C328" s="2" t="s">
        <v>677</v>
      </c>
      <c r="D328" s="2" t="s">
        <v>16</v>
      </c>
      <c r="E328" s="2">
        <v>1.48360976507915E-2</v>
      </c>
      <c r="F328" s="3">
        <v>3.4227508570351098E-4</v>
      </c>
      <c r="G328" s="2">
        <v>13</v>
      </c>
      <c r="H328" s="2">
        <v>20</v>
      </c>
      <c r="I328" s="2">
        <v>3066</v>
      </c>
      <c r="J328" s="2">
        <v>18490</v>
      </c>
      <c r="K328" s="1"/>
      <c r="L328" s="1">
        <f t="shared" si="5"/>
        <v>3.4656247121249821</v>
      </c>
      <c r="M328" s="1">
        <v>3.4656247121249821</v>
      </c>
      <c r="N328" s="1" t="e">
        <f>VLOOKUP($B328,[1]REVIGOBiologicalProcess2!$A$2:$E$351,COLUMN(C327),FALSE)</f>
        <v>#N/A</v>
      </c>
      <c r="O328" s="1" t="e">
        <f>VLOOKUP($B328,[1]REVIGOBiologicalProcess2!$A$2:$E$351,COLUMN(D327),FALSE)</f>
        <v>#N/A</v>
      </c>
      <c r="P328" s="1" t="s">
        <v>677</v>
      </c>
    </row>
    <row r="329" spans="1:16" s="5" customFormat="1" ht="14.1" customHeight="1">
      <c r="A329" s="2" t="s">
        <v>13</v>
      </c>
      <c r="B329" s="2" t="s">
        <v>678</v>
      </c>
      <c r="C329" s="2" t="s">
        <v>679</v>
      </c>
      <c r="D329" s="2" t="s">
        <v>16</v>
      </c>
      <c r="E329" s="2">
        <v>1.48360976507915E-2</v>
      </c>
      <c r="F329" s="3">
        <v>3.4227508570351098E-4</v>
      </c>
      <c r="G329" s="2">
        <v>13</v>
      </c>
      <c r="H329" s="2">
        <v>20</v>
      </c>
      <c r="I329" s="2">
        <v>3066</v>
      </c>
      <c r="J329" s="2">
        <v>18490</v>
      </c>
      <c r="K329" s="1"/>
      <c r="L329" s="1">
        <f t="shared" si="5"/>
        <v>3.4656247121249821</v>
      </c>
      <c r="M329" s="1">
        <v>3.4656247121249821</v>
      </c>
      <c r="N329" s="1" t="e">
        <f>VLOOKUP($B329,[1]REVIGOBiologicalProcess2!$A$2:$E$351,COLUMN(C328),FALSE)</f>
        <v>#N/A</v>
      </c>
      <c r="O329" s="1" t="e">
        <f>VLOOKUP($B329,[1]REVIGOBiologicalProcess2!$A$2:$E$351,COLUMN(D328),FALSE)</f>
        <v>#N/A</v>
      </c>
      <c r="P329" s="1" t="s">
        <v>679</v>
      </c>
    </row>
    <row r="330" spans="1:16" s="5" customFormat="1" ht="20.100000000000001" customHeight="1">
      <c r="A330" s="2" t="s">
        <v>13</v>
      </c>
      <c r="B330" s="2" t="s">
        <v>680</v>
      </c>
      <c r="C330" s="2" t="s">
        <v>681</v>
      </c>
      <c r="D330" s="2" t="s">
        <v>16</v>
      </c>
      <c r="E330" s="2">
        <v>1.4927211097414799E-2</v>
      </c>
      <c r="F330" s="3">
        <v>3.4516515999723999E-4</v>
      </c>
      <c r="G330" s="2">
        <v>9</v>
      </c>
      <c r="H330" s="2">
        <v>9</v>
      </c>
      <c r="I330" s="2">
        <v>3070</v>
      </c>
      <c r="J330" s="2">
        <v>18501</v>
      </c>
      <c r="K330" s="1"/>
      <c r="L330" s="1">
        <f t="shared" si="5"/>
        <v>3.4619730472110395</v>
      </c>
      <c r="M330" s="1">
        <v>3.4619730472110395</v>
      </c>
      <c r="N330" s="1" t="e">
        <f>VLOOKUP($B330,[1]REVIGOBiologicalProcess2!$A$2:$E$351,COLUMN(C329),FALSE)</f>
        <v>#N/A</v>
      </c>
      <c r="O330" s="1" t="e">
        <f>VLOOKUP($B330,[1]REVIGOBiologicalProcess2!$A$2:$E$351,COLUMN(D329),FALSE)</f>
        <v>#N/A</v>
      </c>
      <c r="P330" s="1" t="s">
        <v>681</v>
      </c>
    </row>
    <row r="331" spans="1:16" s="5" customFormat="1" ht="21.95" customHeight="1">
      <c r="A331" s="2" t="s">
        <v>13</v>
      </c>
      <c r="B331" s="2" t="s">
        <v>682</v>
      </c>
      <c r="C331" s="2" t="s">
        <v>683</v>
      </c>
      <c r="D331" s="2" t="s">
        <v>16</v>
      </c>
      <c r="E331" s="2">
        <v>1.5396359788340801E-2</v>
      </c>
      <c r="F331" s="3">
        <v>3.5763901947365401E-4</v>
      </c>
      <c r="G331" s="2">
        <v>17</v>
      </c>
      <c r="H331" s="2">
        <v>33</v>
      </c>
      <c r="I331" s="2">
        <v>3062</v>
      </c>
      <c r="J331" s="2">
        <v>18477</v>
      </c>
      <c r="K331" s="1"/>
      <c r="L331" s="1">
        <f t="shared" si="5"/>
        <v>3.4465551044800491</v>
      </c>
      <c r="M331" s="1">
        <v>3.4465551044800491</v>
      </c>
      <c r="N331" s="1" t="e">
        <f>VLOOKUP($B331,[1]REVIGOBiologicalProcess2!$A$2:$E$351,COLUMN(C330),FALSE)</f>
        <v>#N/A</v>
      </c>
      <c r="O331" s="1" t="e">
        <f>VLOOKUP($B331,[1]REVIGOBiologicalProcess2!$A$2:$E$351,COLUMN(D330),FALSE)</f>
        <v>#N/A</v>
      </c>
      <c r="P331" s="1" t="s">
        <v>683</v>
      </c>
    </row>
    <row r="332" spans="1:16" s="5" customFormat="1" ht="18" customHeight="1">
      <c r="A332" s="2" t="s">
        <v>13</v>
      </c>
      <c r="B332" s="2" t="s">
        <v>684</v>
      </c>
      <c r="C332" s="2" t="s">
        <v>685</v>
      </c>
      <c r="D332" s="2" t="s">
        <v>16</v>
      </c>
      <c r="E332" s="2">
        <v>1.5501594436833299E-2</v>
      </c>
      <c r="F332" s="3">
        <v>3.60901866046009E-4</v>
      </c>
      <c r="G332" s="2">
        <v>340</v>
      </c>
      <c r="H332" s="2">
        <v>1679</v>
      </c>
      <c r="I332" s="2">
        <v>2739</v>
      </c>
      <c r="J332" s="2">
        <v>16831</v>
      </c>
      <c r="K332" s="1"/>
      <c r="L332" s="1">
        <f t="shared" si="5"/>
        <v>3.4426108724115663</v>
      </c>
      <c r="M332" s="1">
        <v>3.4426108724115663</v>
      </c>
      <c r="N332" s="1" t="e">
        <f>VLOOKUP($B332,[1]REVIGOBiologicalProcess2!$A$2:$E$351,COLUMN(C331),FALSE)</f>
        <v>#N/A</v>
      </c>
      <c r="O332" s="1" t="e">
        <f>VLOOKUP($B332,[1]REVIGOBiologicalProcess2!$A$2:$E$351,COLUMN(D331),FALSE)</f>
        <v>#N/A</v>
      </c>
      <c r="P332" s="1" t="s">
        <v>685</v>
      </c>
    </row>
    <row r="333" spans="1:16" s="5" customFormat="1" ht="20.100000000000001" customHeight="1">
      <c r="A333" s="2" t="s">
        <v>13</v>
      </c>
      <c r="B333" s="2" t="s">
        <v>686</v>
      </c>
      <c r="C333" s="2" t="s">
        <v>687</v>
      </c>
      <c r="D333" s="2" t="s">
        <v>16</v>
      </c>
      <c r="E333" s="2">
        <v>1.56069429863601E-2</v>
      </c>
      <c r="F333" s="3">
        <v>3.6500241489586898E-4</v>
      </c>
      <c r="G333" s="2">
        <v>31</v>
      </c>
      <c r="H333" s="2">
        <v>86</v>
      </c>
      <c r="I333" s="2">
        <v>3048</v>
      </c>
      <c r="J333" s="2">
        <v>18424</v>
      </c>
      <c r="K333" s="1"/>
      <c r="L333" s="1">
        <f t="shared" si="5"/>
        <v>3.4377042621942628</v>
      </c>
      <c r="M333" s="1">
        <v>3.4377042621942628</v>
      </c>
      <c r="N333" s="1" t="e">
        <f>VLOOKUP($B333,[1]REVIGOBiologicalProcess2!$A$2:$E$351,COLUMN(C332),FALSE)</f>
        <v>#N/A</v>
      </c>
      <c r="O333" s="1" t="e">
        <f>VLOOKUP($B333,[1]REVIGOBiologicalProcess2!$A$2:$E$351,COLUMN(D332),FALSE)</f>
        <v>#N/A</v>
      </c>
      <c r="P333" s="1" t="s">
        <v>687</v>
      </c>
    </row>
    <row r="334" spans="1:16" s="5" customFormat="1" ht="20.100000000000001" customHeight="1">
      <c r="A334" s="2" t="s">
        <v>13</v>
      </c>
      <c r="B334" s="2" t="s">
        <v>688</v>
      </c>
      <c r="C334" s="2" t="s">
        <v>689</v>
      </c>
      <c r="D334" s="2" t="s">
        <v>16</v>
      </c>
      <c r="E334" s="2">
        <v>1.56069429863601E-2</v>
      </c>
      <c r="F334" s="3">
        <v>3.6447053218200402E-4</v>
      </c>
      <c r="G334" s="2">
        <v>19</v>
      </c>
      <c r="H334" s="2">
        <v>40</v>
      </c>
      <c r="I334" s="2">
        <v>3060</v>
      </c>
      <c r="J334" s="2">
        <v>18470</v>
      </c>
      <c r="K334" s="1"/>
      <c r="L334" s="1">
        <f t="shared" si="5"/>
        <v>3.4383375790828774</v>
      </c>
      <c r="M334" s="1">
        <v>3.4383375790828774</v>
      </c>
      <c r="N334" s="1" t="e">
        <f>VLOOKUP($B334,[1]REVIGOBiologicalProcess2!$A$2:$E$351,COLUMN(C333),FALSE)</f>
        <v>#N/A</v>
      </c>
      <c r="O334" s="1" t="e">
        <f>VLOOKUP($B334,[1]REVIGOBiologicalProcess2!$A$2:$E$351,COLUMN(D333),FALSE)</f>
        <v>#N/A</v>
      </c>
      <c r="P334" s="1" t="s">
        <v>689</v>
      </c>
    </row>
    <row r="335" spans="1:16" s="5" customFormat="1" ht="15" customHeight="1">
      <c r="A335" s="2" t="s">
        <v>13</v>
      </c>
      <c r="B335" s="2" t="s">
        <v>690</v>
      </c>
      <c r="C335" s="2" t="s">
        <v>691</v>
      </c>
      <c r="D335" s="2" t="s">
        <v>16</v>
      </c>
      <c r="E335" s="2">
        <v>1.57345786651426E-2</v>
      </c>
      <c r="F335" s="3">
        <v>3.6881812518864502E-4</v>
      </c>
      <c r="G335" s="2">
        <v>28</v>
      </c>
      <c r="H335" s="2">
        <v>74</v>
      </c>
      <c r="I335" s="2">
        <v>3051</v>
      </c>
      <c r="J335" s="2">
        <v>18436</v>
      </c>
      <c r="K335" s="1"/>
      <c r="L335" s="1">
        <f t="shared" si="5"/>
        <v>3.4331877441368839</v>
      </c>
      <c r="M335" s="1">
        <v>3.4331877441368839</v>
      </c>
      <c r="N335" s="1" t="e">
        <f>VLOOKUP($B335,[1]REVIGOBiologicalProcess2!$A$2:$E$351,COLUMN(C334),FALSE)</f>
        <v>#N/A</v>
      </c>
      <c r="O335" s="1" t="e">
        <f>VLOOKUP($B335,[1]REVIGOBiologicalProcess2!$A$2:$E$351,COLUMN(D334),FALSE)</f>
        <v>#N/A</v>
      </c>
      <c r="P335" s="1" t="s">
        <v>691</v>
      </c>
    </row>
    <row r="336" spans="1:16" s="5" customFormat="1" ht="26.1" customHeight="1">
      <c r="A336" s="2" t="s">
        <v>13</v>
      </c>
      <c r="B336" s="2" t="s">
        <v>692</v>
      </c>
      <c r="C336" s="2" t="s">
        <v>693</v>
      </c>
      <c r="D336" s="2" t="s">
        <v>16</v>
      </c>
      <c r="E336" s="2">
        <v>1.5961009216366201E-2</v>
      </c>
      <c r="F336" s="3">
        <v>3.74968276912837E-4</v>
      </c>
      <c r="G336" s="2">
        <v>22</v>
      </c>
      <c r="H336" s="2">
        <v>51</v>
      </c>
      <c r="I336" s="2">
        <v>3057</v>
      </c>
      <c r="J336" s="2">
        <v>18459</v>
      </c>
      <c r="K336" s="1"/>
      <c r="L336" s="1">
        <f t="shared" si="5"/>
        <v>3.4260054729242158</v>
      </c>
      <c r="M336" s="1">
        <v>3.4260054729242158</v>
      </c>
      <c r="N336" s="1" t="e">
        <f>VLOOKUP($B336,[1]REVIGOBiologicalProcess2!$A$2:$E$351,COLUMN(C335),FALSE)</f>
        <v>#N/A</v>
      </c>
      <c r="O336" s="1" t="e">
        <f>VLOOKUP($B336,[1]REVIGOBiologicalProcess2!$A$2:$E$351,COLUMN(D335),FALSE)</f>
        <v>#N/A</v>
      </c>
      <c r="P336" s="1" t="s">
        <v>693</v>
      </c>
    </row>
    <row r="337" spans="1:16" s="5" customFormat="1" ht="15" customHeight="1">
      <c r="A337" s="2" t="s">
        <v>13</v>
      </c>
      <c r="B337" s="2" t="s">
        <v>694</v>
      </c>
      <c r="C337" s="2" t="s">
        <v>695</v>
      </c>
      <c r="D337" s="2" t="s">
        <v>16</v>
      </c>
      <c r="E337" s="2">
        <v>1.5979679300656101E-2</v>
      </c>
      <c r="F337" s="3">
        <v>3.7625049984651201E-4</v>
      </c>
      <c r="G337" s="2">
        <v>43</v>
      </c>
      <c r="H337" s="2">
        <v>137</v>
      </c>
      <c r="I337" s="2">
        <v>3036</v>
      </c>
      <c r="J337" s="2">
        <v>18373</v>
      </c>
      <c r="K337" s="1"/>
      <c r="L337" s="1">
        <f t="shared" si="5"/>
        <v>3.4245229144401259</v>
      </c>
      <c r="M337" s="1">
        <v>3.4245229144401259</v>
      </c>
      <c r="N337" s="1" t="e">
        <f>VLOOKUP($B337,[1]REVIGOBiologicalProcess2!$A$2:$E$351,COLUMN(C336),FALSE)</f>
        <v>#N/A</v>
      </c>
      <c r="O337" s="1" t="e">
        <f>VLOOKUP($B337,[1]REVIGOBiologicalProcess2!$A$2:$E$351,COLUMN(D336),FALSE)</f>
        <v>#N/A</v>
      </c>
      <c r="P337" s="1" t="s">
        <v>695</v>
      </c>
    </row>
    <row r="338" spans="1:16" s="5" customFormat="1" ht="12.95" customHeight="1">
      <c r="A338" s="2" t="s">
        <v>13</v>
      </c>
      <c r="B338" s="2" t="s">
        <v>696</v>
      </c>
      <c r="C338" s="2" t="s">
        <v>697</v>
      </c>
      <c r="D338" s="2" t="s">
        <v>16</v>
      </c>
      <c r="E338" s="2">
        <v>1.6090902661922899E-2</v>
      </c>
      <c r="F338" s="3">
        <v>3.7971879895890199E-4</v>
      </c>
      <c r="G338" s="2">
        <v>91</v>
      </c>
      <c r="H338" s="2">
        <v>362</v>
      </c>
      <c r="I338" s="2">
        <v>2988</v>
      </c>
      <c r="J338" s="2">
        <v>18148</v>
      </c>
      <c r="K338" s="1"/>
      <c r="L338" s="1">
        <f t="shared" si="5"/>
        <v>3.4205379014590536</v>
      </c>
      <c r="M338" s="1">
        <v>3.4205379014590536</v>
      </c>
      <c r="N338" s="1" t="e">
        <f>VLOOKUP($B338,[1]REVIGOBiologicalProcess2!$A$2:$E$351,COLUMN(C337),FALSE)</f>
        <v>#N/A</v>
      </c>
      <c r="O338" s="1" t="e">
        <f>VLOOKUP($B338,[1]REVIGOBiologicalProcess2!$A$2:$E$351,COLUMN(D337),FALSE)</f>
        <v>#N/A</v>
      </c>
      <c r="P338" s="1" t="s">
        <v>697</v>
      </c>
    </row>
    <row r="339" spans="1:16" s="5" customFormat="1" ht="21" customHeight="1">
      <c r="A339" s="2" t="s">
        <v>13</v>
      </c>
      <c r="B339" s="2" t="s">
        <v>698</v>
      </c>
      <c r="C339" s="2" t="s">
        <v>699</v>
      </c>
      <c r="D339" s="2" t="s">
        <v>16</v>
      </c>
      <c r="E339" s="2">
        <v>1.6154634240819601E-2</v>
      </c>
      <c r="F339" s="3">
        <v>3.8207560658257898E-4</v>
      </c>
      <c r="G339" s="2">
        <v>57</v>
      </c>
      <c r="H339" s="2">
        <v>200</v>
      </c>
      <c r="I339" s="2">
        <v>3022</v>
      </c>
      <c r="J339" s="2">
        <v>18310</v>
      </c>
      <c r="K339" s="1"/>
      <c r="L339" s="1">
        <f t="shared" si="5"/>
        <v>3.4178506887307365</v>
      </c>
      <c r="M339" s="1">
        <v>3.4178506887307365</v>
      </c>
      <c r="N339" s="1" t="e">
        <f>VLOOKUP($B339,[1]REVIGOBiologicalProcess2!$A$2:$E$351,COLUMN(C338),FALSE)</f>
        <v>#N/A</v>
      </c>
      <c r="O339" s="1" t="e">
        <f>VLOOKUP($B339,[1]REVIGOBiologicalProcess2!$A$2:$E$351,COLUMN(D338),FALSE)</f>
        <v>#N/A</v>
      </c>
      <c r="P339" s="1" t="s">
        <v>699</v>
      </c>
    </row>
    <row r="340" spans="1:16" s="5" customFormat="1" ht="23.1" customHeight="1">
      <c r="A340" s="2" t="s">
        <v>13</v>
      </c>
      <c r="B340" s="2" t="s">
        <v>700</v>
      </c>
      <c r="C340" s="2" t="s">
        <v>701</v>
      </c>
      <c r="D340" s="2" t="s">
        <v>16</v>
      </c>
      <c r="E340" s="2">
        <v>1.6788531352695299E-2</v>
      </c>
      <c r="F340" s="3">
        <v>3.9795431197129098E-4</v>
      </c>
      <c r="G340" s="2">
        <v>58</v>
      </c>
      <c r="H340" s="2">
        <v>205</v>
      </c>
      <c r="I340" s="2">
        <v>3021</v>
      </c>
      <c r="J340" s="2">
        <v>18305</v>
      </c>
      <c r="K340" s="1"/>
      <c r="L340" s="1">
        <f t="shared" si="5"/>
        <v>3.4001667852070145</v>
      </c>
      <c r="M340" s="1">
        <v>3.4001667852070145</v>
      </c>
      <c r="N340" s="1" t="e">
        <f>VLOOKUP($B340,[1]REVIGOBiologicalProcess2!$A$2:$E$351,COLUMN(C339),FALSE)</f>
        <v>#N/A</v>
      </c>
      <c r="O340" s="1" t="e">
        <f>VLOOKUP($B340,[1]REVIGOBiologicalProcess2!$A$2:$E$351,COLUMN(D339),FALSE)</f>
        <v>#N/A</v>
      </c>
      <c r="P340" s="1" t="s">
        <v>701</v>
      </c>
    </row>
    <row r="341" spans="1:16" s="5" customFormat="1" ht="21.95" customHeight="1">
      <c r="A341" s="2" t="s">
        <v>13</v>
      </c>
      <c r="B341" s="2" t="s">
        <v>702</v>
      </c>
      <c r="C341" s="2" t="s">
        <v>703</v>
      </c>
      <c r="D341" s="2" t="s">
        <v>16</v>
      </c>
      <c r="E341" s="2">
        <v>1.7334310816937201E-2</v>
      </c>
      <c r="F341" s="3">
        <v>4.1729731456674902E-4</v>
      </c>
      <c r="G341" s="2">
        <v>52</v>
      </c>
      <c r="H341" s="2">
        <v>178</v>
      </c>
      <c r="I341" s="2">
        <v>3027</v>
      </c>
      <c r="J341" s="2">
        <v>18332</v>
      </c>
      <c r="K341" s="1"/>
      <c r="L341" s="1">
        <f t="shared" si="5"/>
        <v>3.3795544100944142</v>
      </c>
      <c r="M341" s="1">
        <v>3.3795544100944142</v>
      </c>
      <c r="N341" s="1" t="e">
        <f>VLOOKUP($B341,[1]REVIGOBiologicalProcess2!$A$2:$E$351,COLUMN(C340),FALSE)</f>
        <v>#N/A</v>
      </c>
      <c r="O341" s="1" t="e">
        <f>VLOOKUP($B341,[1]REVIGOBiologicalProcess2!$A$2:$E$351,COLUMN(D340),FALSE)</f>
        <v>#N/A</v>
      </c>
      <c r="P341" s="1" t="s">
        <v>703</v>
      </c>
    </row>
    <row r="342" spans="1:16" s="5" customFormat="1" ht="20.100000000000001" customHeight="1">
      <c r="A342" s="2" t="s">
        <v>13</v>
      </c>
      <c r="B342" s="2" t="s">
        <v>504</v>
      </c>
      <c r="C342" s="2" t="s">
        <v>505</v>
      </c>
      <c r="D342" s="2" t="s">
        <v>16</v>
      </c>
      <c r="E342" s="2">
        <v>1.7334310816937201E-2</v>
      </c>
      <c r="F342" s="3">
        <v>4.1729731456674902E-4</v>
      </c>
      <c r="G342" s="2">
        <v>52</v>
      </c>
      <c r="H342" s="2">
        <v>178</v>
      </c>
      <c r="I342" s="2">
        <v>3027</v>
      </c>
      <c r="J342" s="2">
        <v>18332</v>
      </c>
      <c r="K342" s="1"/>
      <c r="L342" s="1">
        <f t="shared" si="5"/>
        <v>3.3795544100944142</v>
      </c>
      <c r="M342" s="1">
        <v>3.3795544100944142</v>
      </c>
      <c r="N342" s="1" t="e">
        <f>VLOOKUP($B342,[1]REVIGOBiologicalProcess2!$A$2:$E$351,COLUMN(C341),FALSE)</f>
        <v>#N/A</v>
      </c>
      <c r="O342" s="1" t="e">
        <f>VLOOKUP($B342,[1]REVIGOBiologicalProcess2!$A$2:$E$351,COLUMN(D341),FALSE)</f>
        <v>#N/A</v>
      </c>
      <c r="P342" s="1" t="s">
        <v>505</v>
      </c>
    </row>
    <row r="343" spans="1:16" s="5" customFormat="1" ht="20.100000000000001" customHeight="1">
      <c r="A343" s="2" t="s">
        <v>13</v>
      </c>
      <c r="B343" s="2" t="s">
        <v>704</v>
      </c>
      <c r="C343" s="2" t="s">
        <v>705</v>
      </c>
      <c r="D343" s="2" t="s">
        <v>16</v>
      </c>
      <c r="E343" s="2">
        <v>1.7340985491893599E-2</v>
      </c>
      <c r="F343" s="3">
        <v>4.1928895339918E-4</v>
      </c>
      <c r="G343" s="2">
        <v>50</v>
      </c>
      <c r="H343" s="2">
        <v>169</v>
      </c>
      <c r="I343" s="2">
        <v>3029</v>
      </c>
      <c r="J343" s="2">
        <v>18341</v>
      </c>
      <c r="K343" s="1"/>
      <c r="L343" s="1">
        <f t="shared" si="5"/>
        <v>3.3774865793826865</v>
      </c>
      <c r="M343" s="1">
        <v>3.3774865793826865</v>
      </c>
      <c r="N343" s="1" t="e">
        <f>VLOOKUP($B343,[1]REVIGOBiologicalProcess2!$A$2:$E$351,COLUMN(C342),FALSE)</f>
        <v>#N/A</v>
      </c>
      <c r="O343" s="1" t="e">
        <f>VLOOKUP($B343,[1]REVIGOBiologicalProcess2!$A$2:$E$351,COLUMN(D342),FALSE)</f>
        <v>#N/A</v>
      </c>
      <c r="P343" s="1" t="s">
        <v>705</v>
      </c>
    </row>
    <row r="344" spans="1:16" s="5" customFormat="1" ht="20.100000000000001" customHeight="1">
      <c r="A344" s="2" t="s">
        <v>13</v>
      </c>
      <c r="B344" s="2" t="s">
        <v>706</v>
      </c>
      <c r="C344" s="2" t="s">
        <v>707</v>
      </c>
      <c r="D344" s="2" t="s">
        <v>16</v>
      </c>
      <c r="E344" s="2">
        <v>1.7340985491893599E-2</v>
      </c>
      <c r="F344" s="3">
        <v>4.1928895339918E-4</v>
      </c>
      <c r="G344" s="2">
        <v>50</v>
      </c>
      <c r="H344" s="2">
        <v>169</v>
      </c>
      <c r="I344" s="2">
        <v>3029</v>
      </c>
      <c r="J344" s="2">
        <v>18341</v>
      </c>
      <c r="K344" s="1"/>
      <c r="L344" s="1">
        <f t="shared" si="5"/>
        <v>3.3774865793826865</v>
      </c>
      <c r="M344" s="1">
        <v>3.3774865793826865</v>
      </c>
      <c r="N344" s="1" t="e">
        <f>VLOOKUP($B344,[1]REVIGOBiologicalProcess2!$A$2:$E$351,COLUMN(C343),FALSE)</f>
        <v>#N/A</v>
      </c>
      <c r="O344" s="1" t="e">
        <f>VLOOKUP($B344,[1]REVIGOBiologicalProcess2!$A$2:$E$351,COLUMN(D343),FALSE)</f>
        <v>#N/A</v>
      </c>
      <c r="P344" s="1" t="s">
        <v>707</v>
      </c>
    </row>
    <row r="345" spans="1:16" s="5" customFormat="1" ht="20.100000000000001" customHeight="1">
      <c r="A345" s="2" t="s">
        <v>13</v>
      </c>
      <c r="B345" s="2" t="s">
        <v>708</v>
      </c>
      <c r="C345" s="2" t="s">
        <v>709</v>
      </c>
      <c r="D345" s="2" t="s">
        <v>16</v>
      </c>
      <c r="E345" s="2">
        <v>1.75649222167025E-2</v>
      </c>
      <c r="F345" s="3">
        <v>4.2646173867517202E-4</v>
      </c>
      <c r="G345" s="2">
        <v>8</v>
      </c>
      <c r="H345" s="2">
        <v>7</v>
      </c>
      <c r="I345" s="2">
        <v>3071</v>
      </c>
      <c r="J345" s="2">
        <v>18503</v>
      </c>
      <c r="K345" s="1"/>
      <c r="L345" s="1">
        <f t="shared" si="5"/>
        <v>3.3701199268121185</v>
      </c>
      <c r="M345" s="1">
        <v>3.3701199268121185</v>
      </c>
      <c r="N345" s="1" t="e">
        <f>VLOOKUP($B345,[1]REVIGOBiologicalProcess2!$A$2:$E$351,COLUMN(C344),FALSE)</f>
        <v>#N/A</v>
      </c>
      <c r="O345" s="1" t="e">
        <f>VLOOKUP($B345,[1]REVIGOBiologicalProcess2!$A$2:$E$351,COLUMN(D344),FALSE)</f>
        <v>#N/A</v>
      </c>
      <c r="P345" s="1" t="s">
        <v>709</v>
      </c>
    </row>
    <row r="346" spans="1:16" s="5" customFormat="1" ht="15.95" customHeight="1">
      <c r="A346" s="2" t="s">
        <v>13</v>
      </c>
      <c r="B346" s="2" t="s">
        <v>710</v>
      </c>
      <c r="C346" s="2" t="s">
        <v>711</v>
      </c>
      <c r="D346" s="2" t="s">
        <v>16</v>
      </c>
      <c r="E346" s="2">
        <v>1.75649222167025E-2</v>
      </c>
      <c r="F346" s="3">
        <v>4.2748543669622401E-4</v>
      </c>
      <c r="G346" s="2">
        <v>10</v>
      </c>
      <c r="H346" s="2">
        <v>12</v>
      </c>
      <c r="I346" s="2">
        <v>3069</v>
      </c>
      <c r="J346" s="2">
        <v>18498</v>
      </c>
      <c r="K346" s="1"/>
      <c r="L346" s="1">
        <f t="shared" si="5"/>
        <v>3.3690786759538227</v>
      </c>
      <c r="M346" s="1">
        <v>3.3690786759538227</v>
      </c>
      <c r="N346" s="1" t="e">
        <f>VLOOKUP($B346,[1]REVIGOBiologicalProcess2!$A$2:$E$351,COLUMN(C345),FALSE)</f>
        <v>#N/A</v>
      </c>
      <c r="O346" s="1" t="e">
        <f>VLOOKUP($B346,[1]REVIGOBiologicalProcess2!$A$2:$E$351,COLUMN(D345),FALSE)</f>
        <v>#N/A</v>
      </c>
      <c r="P346" s="1" t="s">
        <v>711</v>
      </c>
    </row>
    <row r="347" spans="1:16" s="5" customFormat="1" ht="18" customHeight="1">
      <c r="A347" s="2" t="s">
        <v>13</v>
      </c>
      <c r="B347" s="2" t="s">
        <v>712</v>
      </c>
      <c r="C347" s="2" t="s">
        <v>713</v>
      </c>
      <c r="D347" s="2" t="s">
        <v>16</v>
      </c>
      <c r="E347" s="2">
        <v>1.7646819681900201E-2</v>
      </c>
      <c r="F347" s="3">
        <v>4.3041023614390802E-4</v>
      </c>
      <c r="G347" s="2">
        <v>15</v>
      </c>
      <c r="H347" s="2">
        <v>27</v>
      </c>
      <c r="I347" s="2">
        <v>3064</v>
      </c>
      <c r="J347" s="2">
        <v>18483</v>
      </c>
      <c r="K347" s="1"/>
      <c r="L347" s="1">
        <f t="shared" si="5"/>
        <v>3.3661174086986545</v>
      </c>
      <c r="M347" s="1">
        <v>3.3661174086986545</v>
      </c>
      <c r="N347" s="1" t="e">
        <f>VLOOKUP($B347,[1]REVIGOBiologicalProcess2!$A$2:$E$351,COLUMN(C346),FALSE)</f>
        <v>#N/A</v>
      </c>
      <c r="O347" s="1" t="e">
        <f>VLOOKUP($B347,[1]REVIGOBiologicalProcess2!$A$2:$E$351,COLUMN(D346),FALSE)</f>
        <v>#N/A</v>
      </c>
      <c r="P347" s="1" t="s">
        <v>713</v>
      </c>
    </row>
    <row r="348" spans="1:16" s="5" customFormat="1" ht="18" customHeight="1">
      <c r="A348" s="2" t="s">
        <v>13</v>
      </c>
      <c r="B348" s="2" t="s">
        <v>714</v>
      </c>
      <c r="C348" s="2" t="s">
        <v>715</v>
      </c>
      <c r="D348" s="2" t="s">
        <v>16</v>
      </c>
      <c r="E348" s="2">
        <v>1.7693696470851901E-2</v>
      </c>
      <c r="F348" s="3">
        <v>4.3248767110149101E-4</v>
      </c>
      <c r="G348" s="2">
        <v>88</v>
      </c>
      <c r="H348" s="2">
        <v>349</v>
      </c>
      <c r="I348" s="2">
        <v>2991</v>
      </c>
      <c r="J348" s="2">
        <v>18161</v>
      </c>
      <c r="K348" s="1"/>
      <c r="L348" s="1">
        <f t="shared" si="5"/>
        <v>3.3640262684278559</v>
      </c>
      <c r="M348" s="1">
        <v>3.3640262684278559</v>
      </c>
      <c r="N348" s="1" t="e">
        <f>VLOOKUP($B348,[1]REVIGOBiologicalProcess2!$A$2:$E$351,COLUMN(C347),FALSE)</f>
        <v>#N/A</v>
      </c>
      <c r="O348" s="1" t="e">
        <f>VLOOKUP($B348,[1]REVIGOBiologicalProcess2!$A$2:$E$351,COLUMN(D347),FALSE)</f>
        <v>#N/A</v>
      </c>
      <c r="P348" s="1" t="s">
        <v>715</v>
      </c>
    </row>
    <row r="349" spans="1:16" s="5" customFormat="1" ht="20.100000000000001" customHeight="1">
      <c r="A349" s="2" t="s">
        <v>13</v>
      </c>
      <c r="B349" s="2" t="s">
        <v>716</v>
      </c>
      <c r="C349" s="2" t="s">
        <v>717</v>
      </c>
      <c r="D349" s="2" t="s">
        <v>16</v>
      </c>
      <c r="E349" s="2">
        <v>1.7903494967210699E-2</v>
      </c>
      <c r="F349" s="3">
        <v>4.3856095791287999E-4</v>
      </c>
      <c r="G349" s="2">
        <v>28</v>
      </c>
      <c r="H349" s="2">
        <v>75</v>
      </c>
      <c r="I349" s="2">
        <v>3051</v>
      </c>
      <c r="J349" s="2">
        <v>18435</v>
      </c>
      <c r="K349" s="1"/>
      <c r="L349" s="1">
        <f t="shared" si="5"/>
        <v>3.3579700332095759</v>
      </c>
      <c r="M349" s="1">
        <v>3.3579700332095759</v>
      </c>
      <c r="N349" s="1" t="e">
        <f>VLOOKUP($B349,[1]REVIGOBiologicalProcess2!$A$2:$E$351,COLUMN(C348),FALSE)</f>
        <v>#N/A</v>
      </c>
      <c r="O349" s="1" t="e">
        <f>VLOOKUP($B349,[1]REVIGOBiologicalProcess2!$A$2:$E$351,COLUMN(D348),FALSE)</f>
        <v>#N/A</v>
      </c>
      <c r="P349" s="1" t="s">
        <v>717</v>
      </c>
    </row>
    <row r="350" spans="1:16" s="5" customFormat="1" ht="24.95" customHeight="1">
      <c r="A350" s="2" t="s">
        <v>13</v>
      </c>
      <c r="B350" s="2" t="s">
        <v>718</v>
      </c>
      <c r="C350" s="2" t="s">
        <v>719</v>
      </c>
      <c r="D350" s="2" t="s">
        <v>16</v>
      </c>
      <c r="E350" s="2">
        <v>1.8369134375882602E-2</v>
      </c>
      <c r="F350" s="3">
        <v>4.5093693827396398E-4</v>
      </c>
      <c r="G350" s="2">
        <v>84</v>
      </c>
      <c r="H350" s="2">
        <v>330</v>
      </c>
      <c r="I350" s="2">
        <v>2995</v>
      </c>
      <c r="J350" s="2">
        <v>18180</v>
      </c>
      <c r="K350" s="1"/>
      <c r="L350" s="1">
        <f t="shared" si="5"/>
        <v>3.3458841882208286</v>
      </c>
      <c r="M350" s="1">
        <v>3.3458841882208286</v>
      </c>
      <c r="N350" s="1" t="e">
        <f>VLOOKUP($B350,[1]REVIGOBiologicalProcess2!$A$2:$E$351,COLUMN(C349),FALSE)</f>
        <v>#N/A</v>
      </c>
      <c r="O350" s="1" t="e">
        <f>VLOOKUP($B350,[1]REVIGOBiologicalProcess2!$A$2:$E$351,COLUMN(D349),FALSE)</f>
        <v>#N/A</v>
      </c>
      <c r="P350" s="1" t="s">
        <v>719</v>
      </c>
    </row>
    <row r="351" spans="1:16" s="5" customFormat="1" ht="15" customHeight="1">
      <c r="A351" s="2" t="s">
        <v>13</v>
      </c>
      <c r="B351" s="2" t="s">
        <v>720</v>
      </c>
      <c r="C351" s="2" t="s">
        <v>721</v>
      </c>
      <c r="D351" s="2" t="s">
        <v>16</v>
      </c>
      <c r="E351" s="2">
        <v>1.8774243525732301E-2</v>
      </c>
      <c r="F351" s="3">
        <v>4.6286409706034197E-4</v>
      </c>
      <c r="G351" s="2">
        <v>19</v>
      </c>
      <c r="H351" s="2">
        <v>41</v>
      </c>
      <c r="I351" s="2">
        <v>3060</v>
      </c>
      <c r="J351" s="2">
        <v>18469</v>
      </c>
      <c r="K351" s="1"/>
      <c r="L351" s="1">
        <f t="shared" si="5"/>
        <v>3.3345465047935363</v>
      </c>
      <c r="M351" s="1">
        <v>3.3345465047935363</v>
      </c>
      <c r="N351" s="1" t="e">
        <f>VLOOKUP($B351,[1]REVIGOBiologicalProcess2!$A$2:$E$351,COLUMN(C350),FALSE)</f>
        <v>#N/A</v>
      </c>
      <c r="O351" s="1" t="e">
        <f>VLOOKUP($B351,[1]REVIGOBiologicalProcess2!$A$2:$E$351,COLUMN(D350),FALSE)</f>
        <v>#N/A</v>
      </c>
      <c r="P351" s="1" t="s">
        <v>721</v>
      </c>
    </row>
    <row r="352" spans="1:16" s="5" customFormat="1" ht="21" customHeight="1">
      <c r="A352" s="2" t="s">
        <v>13</v>
      </c>
      <c r="B352" s="2" t="s">
        <v>722</v>
      </c>
      <c r="C352" s="2" t="s">
        <v>723</v>
      </c>
      <c r="D352" s="2" t="s">
        <v>16</v>
      </c>
      <c r="E352" s="2">
        <v>1.92630470302372E-2</v>
      </c>
      <c r="F352" s="3">
        <v>4.76245924882652E-4</v>
      </c>
      <c r="G352" s="2">
        <v>154</v>
      </c>
      <c r="H352" s="2">
        <v>685</v>
      </c>
      <c r="I352" s="2">
        <v>2925</v>
      </c>
      <c r="J352" s="2">
        <v>17825</v>
      </c>
      <c r="K352" s="1"/>
      <c r="L352" s="1">
        <f t="shared" si="5"/>
        <v>3.3221687274497609</v>
      </c>
      <c r="M352" s="1">
        <v>3.3221687274497609</v>
      </c>
      <c r="N352" s="1" t="e">
        <f>VLOOKUP($B352,[1]REVIGOBiologicalProcess2!$A$2:$E$351,COLUMN(C351),FALSE)</f>
        <v>#N/A</v>
      </c>
      <c r="O352" s="1" t="e">
        <f>VLOOKUP($B352,[1]REVIGOBiologicalProcess2!$A$2:$E$351,COLUMN(D351),FALSE)</f>
        <v>#N/A</v>
      </c>
      <c r="P352" s="1" t="s">
        <v>723</v>
      </c>
    </row>
    <row r="353" spans="1:16" s="5" customFormat="1" ht="15" customHeight="1">
      <c r="A353" s="2" t="s">
        <v>13</v>
      </c>
      <c r="B353" s="2" t="s">
        <v>724</v>
      </c>
      <c r="C353" s="2" t="s">
        <v>725</v>
      </c>
      <c r="D353" s="2" t="s">
        <v>16</v>
      </c>
      <c r="E353" s="2">
        <v>1.92630470302372E-2</v>
      </c>
      <c r="F353" s="3">
        <v>4.7694905802878501E-4</v>
      </c>
      <c r="G353" s="2">
        <v>6</v>
      </c>
      <c r="H353" s="2">
        <v>3</v>
      </c>
      <c r="I353" s="2">
        <v>3073</v>
      </c>
      <c r="J353" s="2">
        <v>18507</v>
      </c>
      <c r="K353" s="1"/>
      <c r="L353" s="1">
        <f t="shared" si="5"/>
        <v>3.3215280046044442</v>
      </c>
      <c r="M353" s="1">
        <v>3.3215280046044442</v>
      </c>
      <c r="N353" s="1" t="e">
        <f>VLOOKUP($B353,[1]REVIGOBiologicalProcess2!$A$2:$E$351,COLUMN(C352),FALSE)</f>
        <v>#N/A</v>
      </c>
      <c r="O353" s="1" t="e">
        <f>VLOOKUP($B353,[1]REVIGOBiologicalProcess2!$A$2:$E$351,COLUMN(D352),FALSE)</f>
        <v>#N/A</v>
      </c>
      <c r="P353" s="1" t="s">
        <v>725</v>
      </c>
    </row>
    <row r="354" spans="1:16" s="5" customFormat="1" ht="23.1" customHeight="1">
      <c r="A354" s="2" t="s">
        <v>13</v>
      </c>
      <c r="B354" s="2" t="s">
        <v>726</v>
      </c>
      <c r="C354" s="2" t="s">
        <v>727</v>
      </c>
      <c r="D354" s="2" t="s">
        <v>16</v>
      </c>
      <c r="E354" s="2">
        <v>1.9453153446369699E-2</v>
      </c>
      <c r="F354" s="3">
        <v>4.8268303873897999E-4</v>
      </c>
      <c r="G354" s="2">
        <v>43</v>
      </c>
      <c r="H354" s="2">
        <v>139</v>
      </c>
      <c r="I354" s="2">
        <v>3036</v>
      </c>
      <c r="J354" s="2">
        <v>18371</v>
      </c>
      <c r="K354" s="1"/>
      <c r="L354" s="1">
        <f t="shared" si="5"/>
        <v>3.3163379618224678</v>
      </c>
      <c r="M354" s="1">
        <v>3.3163379618224678</v>
      </c>
      <c r="N354" s="1" t="e">
        <f>VLOOKUP($B354,[1]REVIGOBiologicalProcess2!$A$2:$E$351,COLUMN(C353),FALSE)</f>
        <v>#N/A</v>
      </c>
      <c r="O354" s="1" t="e">
        <f>VLOOKUP($B354,[1]REVIGOBiologicalProcess2!$A$2:$E$351,COLUMN(D353),FALSE)</f>
        <v>#N/A</v>
      </c>
      <c r="P354" s="1" t="s">
        <v>727</v>
      </c>
    </row>
    <row r="355" spans="1:16" s="5" customFormat="1" ht="17.100000000000001" customHeight="1">
      <c r="A355" s="2" t="s">
        <v>13</v>
      </c>
      <c r="B355" s="2" t="s">
        <v>119</v>
      </c>
      <c r="C355" s="2" t="s">
        <v>120</v>
      </c>
      <c r="D355" s="2" t="s">
        <v>16</v>
      </c>
      <c r="E355" s="2">
        <v>1.9606189600820698E-2</v>
      </c>
      <c r="F355" s="3">
        <v>4.8751532583605502E-4</v>
      </c>
      <c r="G355" s="2">
        <v>7</v>
      </c>
      <c r="H355" s="2">
        <v>5</v>
      </c>
      <c r="I355" s="2">
        <v>3072</v>
      </c>
      <c r="J355" s="2">
        <v>18505</v>
      </c>
      <c r="K355" s="1"/>
      <c r="L355" s="1">
        <f t="shared" si="5"/>
        <v>3.312011726998453</v>
      </c>
      <c r="M355" s="1">
        <v>3.312011726998453</v>
      </c>
      <c r="N355" s="1" t="e">
        <f>VLOOKUP($B355,[1]REVIGOBiologicalProcess2!$A$2:$E$351,COLUMN(C354),FALSE)</f>
        <v>#N/A</v>
      </c>
      <c r="O355" s="1" t="e">
        <f>VLOOKUP($B355,[1]REVIGOBiologicalProcess2!$A$2:$E$351,COLUMN(D354),FALSE)</f>
        <v>#N/A</v>
      </c>
      <c r="P355" s="1" t="s">
        <v>120</v>
      </c>
    </row>
    <row r="356" spans="1:16" s="5" customFormat="1" ht="20.100000000000001" customHeight="1">
      <c r="A356" s="2" t="s">
        <v>13</v>
      </c>
      <c r="B356" s="2" t="s">
        <v>728</v>
      </c>
      <c r="C356" s="2" t="s">
        <v>729</v>
      </c>
      <c r="D356" s="2" t="s">
        <v>16</v>
      </c>
      <c r="E356" s="2">
        <v>1.9617153576665498E-2</v>
      </c>
      <c r="F356" s="3">
        <v>4.8882359244990705E-4</v>
      </c>
      <c r="G356" s="2">
        <v>12</v>
      </c>
      <c r="H356" s="2">
        <v>18</v>
      </c>
      <c r="I356" s="2">
        <v>3067</v>
      </c>
      <c r="J356" s="2">
        <v>18492</v>
      </c>
      <c r="K356" s="1"/>
      <c r="L356" s="1">
        <f t="shared" si="5"/>
        <v>3.3108478415880298</v>
      </c>
      <c r="M356" s="1">
        <v>3.3108478415880298</v>
      </c>
      <c r="N356" s="1" t="e">
        <f>VLOOKUP($B356,[1]REVIGOBiologicalProcess2!$A$2:$E$351,COLUMN(C355),FALSE)</f>
        <v>#N/A</v>
      </c>
      <c r="O356" s="1" t="e">
        <f>VLOOKUP($B356,[1]REVIGOBiologicalProcess2!$A$2:$E$351,COLUMN(D355),FALSE)</f>
        <v>#N/A</v>
      </c>
      <c r="P356" s="1" t="s">
        <v>729</v>
      </c>
    </row>
    <row r="357" spans="1:16" s="5" customFormat="1" ht="20.100000000000001" customHeight="1">
      <c r="A357" s="2" t="s">
        <v>13</v>
      </c>
      <c r="B357" s="2" t="s">
        <v>730</v>
      </c>
      <c r="C357" s="2" t="s">
        <v>731</v>
      </c>
      <c r="D357" s="2" t="s">
        <v>16</v>
      </c>
      <c r="E357" s="2">
        <v>2.0024571273352901E-2</v>
      </c>
      <c r="F357" s="3">
        <v>5.0003284828930097E-4</v>
      </c>
      <c r="G357" s="2">
        <v>79</v>
      </c>
      <c r="H357" s="2">
        <v>307</v>
      </c>
      <c r="I357" s="2">
        <v>3000</v>
      </c>
      <c r="J357" s="2">
        <v>18203</v>
      </c>
      <c r="K357" s="1"/>
      <c r="L357" s="1">
        <f t="shared" si="5"/>
        <v>3.3010014649395898</v>
      </c>
      <c r="M357" s="1">
        <v>3.3010014649395898</v>
      </c>
      <c r="N357" s="1" t="e">
        <f>VLOOKUP($B357,[1]REVIGOBiologicalProcess2!$A$2:$E$351,COLUMN(C356),FALSE)</f>
        <v>#N/A</v>
      </c>
      <c r="O357" s="1" t="e">
        <f>VLOOKUP($B357,[1]REVIGOBiologicalProcess2!$A$2:$E$351,COLUMN(D356),FALSE)</f>
        <v>#N/A</v>
      </c>
      <c r="P357" s="1" t="s">
        <v>731</v>
      </c>
    </row>
    <row r="358" spans="1:16" s="5" customFormat="1" ht="18" customHeight="1">
      <c r="A358" s="2" t="s">
        <v>13</v>
      </c>
      <c r="B358" s="2" t="s">
        <v>732</v>
      </c>
      <c r="C358" s="2" t="s">
        <v>733</v>
      </c>
      <c r="D358" s="2" t="s">
        <v>16</v>
      </c>
      <c r="E358" s="2">
        <v>2.0746338185149499E-2</v>
      </c>
      <c r="F358" s="3">
        <v>5.2124581312201703E-4</v>
      </c>
      <c r="G358" s="2">
        <v>110</v>
      </c>
      <c r="H358" s="2">
        <v>461</v>
      </c>
      <c r="I358" s="2">
        <v>2969</v>
      </c>
      <c r="J358" s="2">
        <v>18049</v>
      </c>
      <c r="K358" s="1"/>
      <c r="L358" s="1">
        <f t="shared" si="5"/>
        <v>3.2829574204504302</v>
      </c>
      <c r="M358" s="1">
        <v>3.2829574204504302</v>
      </c>
      <c r="N358" s="1" t="e">
        <f>VLOOKUP($B358,[1]REVIGOBiologicalProcess2!$A$2:$E$351,COLUMN(C357),FALSE)</f>
        <v>#N/A</v>
      </c>
      <c r="O358" s="1" t="e">
        <f>VLOOKUP($B358,[1]REVIGOBiologicalProcess2!$A$2:$E$351,COLUMN(D357),FALSE)</f>
        <v>#N/A</v>
      </c>
      <c r="P358" s="1" t="s">
        <v>733</v>
      </c>
    </row>
    <row r="359" spans="1:16" s="5" customFormat="1" ht="20.100000000000001" customHeight="1">
      <c r="A359" s="2" t="s">
        <v>13</v>
      </c>
      <c r="B359" s="2" t="s">
        <v>734</v>
      </c>
      <c r="C359" s="2" t="s">
        <v>735</v>
      </c>
      <c r="D359" s="2" t="s">
        <v>16</v>
      </c>
      <c r="E359" s="2">
        <v>2.0746338185149499E-2</v>
      </c>
      <c r="F359" s="3">
        <v>5.2134183170368404E-4</v>
      </c>
      <c r="G359" s="2">
        <v>60</v>
      </c>
      <c r="H359" s="2">
        <v>217</v>
      </c>
      <c r="I359" s="2">
        <v>3019</v>
      </c>
      <c r="J359" s="2">
        <v>18293</v>
      </c>
      <c r="K359" s="1"/>
      <c r="L359" s="1">
        <f t="shared" si="5"/>
        <v>3.2828774265228153</v>
      </c>
      <c r="M359" s="1">
        <v>3.2828774265228153</v>
      </c>
      <c r="N359" s="1" t="e">
        <f>VLOOKUP($B359,[1]REVIGOBiologicalProcess2!$A$2:$E$351,COLUMN(C358),FALSE)</f>
        <v>#N/A</v>
      </c>
      <c r="O359" s="1" t="e">
        <f>VLOOKUP($B359,[1]REVIGOBiologicalProcess2!$A$2:$E$351,COLUMN(D358),FALSE)</f>
        <v>#N/A</v>
      </c>
      <c r="P359" s="1" t="s">
        <v>735</v>
      </c>
    </row>
    <row r="360" spans="1:16" s="5" customFormat="1" ht="18" customHeight="1">
      <c r="A360" s="2" t="s">
        <v>13</v>
      </c>
      <c r="B360" s="2" t="s">
        <v>736</v>
      </c>
      <c r="C360" s="2" t="s">
        <v>737</v>
      </c>
      <c r="D360" s="2" t="s">
        <v>16</v>
      </c>
      <c r="E360" s="2">
        <v>2.08439247467242E-2</v>
      </c>
      <c r="F360" s="3">
        <v>5.24894525614374E-4</v>
      </c>
      <c r="G360" s="2">
        <v>150</v>
      </c>
      <c r="H360" s="2">
        <v>666</v>
      </c>
      <c r="I360" s="2">
        <v>2929</v>
      </c>
      <c r="J360" s="2">
        <v>17844</v>
      </c>
      <c r="K360" s="1"/>
      <c r="L360" s="1">
        <f t="shared" si="5"/>
        <v>3.2799279566810253</v>
      </c>
      <c r="M360" s="1">
        <v>3.2799279566810253</v>
      </c>
      <c r="N360" s="1" t="e">
        <f>VLOOKUP($B360,[1]REVIGOBiologicalProcess2!$A$2:$E$351,COLUMN(C359),FALSE)</f>
        <v>#N/A</v>
      </c>
      <c r="O360" s="1" t="e">
        <f>VLOOKUP($B360,[1]REVIGOBiologicalProcess2!$A$2:$E$351,COLUMN(D359),FALSE)</f>
        <v>#N/A</v>
      </c>
      <c r="P360" s="1" t="s">
        <v>737</v>
      </c>
    </row>
    <row r="361" spans="1:16" s="5" customFormat="1" ht="18" customHeight="1">
      <c r="A361" s="2" t="s">
        <v>13</v>
      </c>
      <c r="B361" s="2" t="s">
        <v>738</v>
      </c>
      <c r="C361" s="2" t="s">
        <v>739</v>
      </c>
      <c r="D361" s="2" t="s">
        <v>16</v>
      </c>
      <c r="E361" s="2">
        <v>2.0897332715291098E-2</v>
      </c>
      <c r="F361" s="3">
        <v>5.2734267964888403E-4</v>
      </c>
      <c r="G361" s="2">
        <v>84</v>
      </c>
      <c r="H361" s="2">
        <v>332</v>
      </c>
      <c r="I361" s="2">
        <v>2995</v>
      </c>
      <c r="J361" s="2">
        <v>18178</v>
      </c>
      <c r="K361" s="1"/>
      <c r="L361" s="1">
        <f t="shared" si="5"/>
        <v>3.2779070783064888</v>
      </c>
      <c r="M361" s="1">
        <v>3.2779070783064888</v>
      </c>
      <c r="N361" s="1" t="e">
        <f>VLOOKUP($B361,[1]REVIGOBiologicalProcess2!$A$2:$E$351,COLUMN(C360),FALSE)</f>
        <v>#N/A</v>
      </c>
      <c r="O361" s="1" t="e">
        <f>VLOOKUP($B361,[1]REVIGOBiologicalProcess2!$A$2:$E$351,COLUMN(D360),FALSE)</f>
        <v>#N/A</v>
      </c>
      <c r="P361" s="1" t="s">
        <v>739</v>
      </c>
    </row>
    <row r="362" spans="1:16" s="5" customFormat="1" ht="21.95" customHeight="1">
      <c r="A362" s="2" t="s">
        <v>13</v>
      </c>
      <c r="B362" s="2" t="s">
        <v>740</v>
      </c>
      <c r="C362" s="2" t="s">
        <v>741</v>
      </c>
      <c r="D362" s="2" t="s">
        <v>16</v>
      </c>
      <c r="E362" s="2">
        <v>2.20187359489399E-2</v>
      </c>
      <c r="F362" s="3">
        <v>5.5796606775901001E-4</v>
      </c>
      <c r="G362" s="2">
        <v>75</v>
      </c>
      <c r="H362" s="2">
        <v>289</v>
      </c>
      <c r="I362" s="2">
        <v>3004</v>
      </c>
      <c r="J362" s="2">
        <v>18221</v>
      </c>
      <c r="K362" s="1"/>
      <c r="L362" s="1">
        <f t="shared" si="5"/>
        <v>3.2533922115160201</v>
      </c>
      <c r="M362" s="1">
        <v>3.2533922115160201</v>
      </c>
      <c r="N362" s="1" t="e">
        <f>VLOOKUP($B362,[1]REVIGOBiologicalProcess2!$A$2:$E$351,COLUMN(C361),FALSE)</f>
        <v>#N/A</v>
      </c>
      <c r="O362" s="1" t="e">
        <f>VLOOKUP($B362,[1]REVIGOBiologicalProcess2!$A$2:$E$351,COLUMN(D361),FALSE)</f>
        <v>#N/A</v>
      </c>
      <c r="P362" s="1" t="s">
        <v>741</v>
      </c>
    </row>
    <row r="363" spans="1:16" s="5" customFormat="1" ht="18.95" customHeight="1">
      <c r="A363" s="2" t="s">
        <v>13</v>
      </c>
      <c r="B363" s="2" t="s">
        <v>742</v>
      </c>
      <c r="C363" s="2" t="s">
        <v>743</v>
      </c>
      <c r="D363" s="2" t="s">
        <v>16</v>
      </c>
      <c r="E363" s="2">
        <v>2.2519694236736401E-2</v>
      </c>
      <c r="F363" s="3">
        <v>5.7203118465875397E-4</v>
      </c>
      <c r="G363" s="2">
        <v>184</v>
      </c>
      <c r="H363" s="2">
        <v>846</v>
      </c>
      <c r="I363" s="2">
        <v>2895</v>
      </c>
      <c r="J363" s="2">
        <v>17664</v>
      </c>
      <c r="K363" s="1"/>
      <c r="L363" s="1">
        <f t="shared" si="5"/>
        <v>3.2425802947103874</v>
      </c>
      <c r="M363" s="1">
        <v>3.2425802947103874</v>
      </c>
      <c r="N363" s="1" t="e">
        <f>VLOOKUP($B363,[1]REVIGOBiologicalProcess2!$A$2:$E$351,COLUMN(C362),FALSE)</f>
        <v>#N/A</v>
      </c>
      <c r="O363" s="1" t="e">
        <f>VLOOKUP($B363,[1]REVIGOBiologicalProcess2!$A$2:$E$351,COLUMN(D362),FALSE)</f>
        <v>#N/A</v>
      </c>
      <c r="P363" s="1" t="s">
        <v>743</v>
      </c>
    </row>
    <row r="364" spans="1:16" s="5" customFormat="1" ht="23.1" customHeight="1">
      <c r="A364" s="2" t="s">
        <v>13</v>
      </c>
      <c r="B364" s="2" t="s">
        <v>744</v>
      </c>
      <c r="C364" s="2" t="s">
        <v>745</v>
      </c>
      <c r="D364" s="2" t="s">
        <v>16</v>
      </c>
      <c r="E364" s="2">
        <v>2.2536803657431902E-2</v>
      </c>
      <c r="F364" s="3">
        <v>5.7466350789460495E-4</v>
      </c>
      <c r="G364" s="2">
        <v>15</v>
      </c>
      <c r="H364" s="2">
        <v>28</v>
      </c>
      <c r="I364" s="2">
        <v>3064</v>
      </c>
      <c r="J364" s="2">
        <v>18482</v>
      </c>
      <c r="K364" s="1"/>
      <c r="L364" s="1">
        <f t="shared" si="5"/>
        <v>3.2405863804253645</v>
      </c>
      <c r="M364" s="1">
        <v>3.2405863804253645</v>
      </c>
      <c r="N364" s="1" t="e">
        <f>VLOOKUP($B364,[1]REVIGOBiologicalProcess2!$A$2:$E$351,COLUMN(C363),FALSE)</f>
        <v>#N/A</v>
      </c>
      <c r="O364" s="1" t="e">
        <f>VLOOKUP($B364,[1]REVIGOBiologicalProcess2!$A$2:$E$351,COLUMN(D363),FALSE)</f>
        <v>#N/A</v>
      </c>
      <c r="P364" s="1" t="s">
        <v>745</v>
      </c>
    </row>
    <row r="365" spans="1:16" s="5" customFormat="1" ht="20.100000000000001" customHeight="1">
      <c r="A365" s="2" t="s">
        <v>13</v>
      </c>
      <c r="B365" s="2" t="s">
        <v>746</v>
      </c>
      <c r="C365" s="2" t="s">
        <v>747</v>
      </c>
      <c r="D365" s="2" t="s">
        <v>16</v>
      </c>
      <c r="E365" s="2">
        <v>2.2992927215051001E-2</v>
      </c>
      <c r="F365" s="3">
        <v>5.8785136681531805E-4</v>
      </c>
      <c r="G365" s="2">
        <v>48</v>
      </c>
      <c r="H365" s="2">
        <v>163</v>
      </c>
      <c r="I365" s="2">
        <v>3031</v>
      </c>
      <c r="J365" s="2">
        <v>18347</v>
      </c>
      <c r="K365" s="1"/>
      <c r="L365" s="1">
        <f t="shared" si="5"/>
        <v>3.230732467685387</v>
      </c>
      <c r="M365" s="1">
        <v>3.230732467685387</v>
      </c>
      <c r="N365" s="1" t="e">
        <f>VLOOKUP($B365,[1]REVIGOBiologicalProcess2!$A$2:$E$351,COLUMN(C364),FALSE)</f>
        <v>#N/A</v>
      </c>
      <c r="O365" s="1" t="e">
        <f>VLOOKUP($B365,[1]REVIGOBiologicalProcess2!$A$2:$E$351,COLUMN(D364),FALSE)</f>
        <v>#N/A</v>
      </c>
      <c r="P365" s="1" t="s">
        <v>747</v>
      </c>
    </row>
    <row r="366" spans="1:16" s="5" customFormat="1" ht="15.95" customHeight="1">
      <c r="A366" s="2" t="s">
        <v>13</v>
      </c>
      <c r="B366" s="2" t="s">
        <v>748</v>
      </c>
      <c r="C366" s="2" t="s">
        <v>749</v>
      </c>
      <c r="D366" s="2" t="s">
        <v>16</v>
      </c>
      <c r="E366" s="2">
        <v>2.2992927215051001E-2</v>
      </c>
      <c r="F366" s="3">
        <v>5.8872187199343997E-4</v>
      </c>
      <c r="G366" s="2">
        <v>23</v>
      </c>
      <c r="H366" s="2">
        <v>57</v>
      </c>
      <c r="I366" s="2">
        <v>3056</v>
      </c>
      <c r="J366" s="2">
        <v>18453</v>
      </c>
      <c r="K366" s="1"/>
      <c r="L366" s="1">
        <f t="shared" si="5"/>
        <v>3.2300898291281954</v>
      </c>
      <c r="M366" s="1">
        <v>3.2300898291281954</v>
      </c>
      <c r="N366" s="1" t="e">
        <f>VLOOKUP($B366,[1]REVIGOBiologicalProcess2!$A$2:$E$351,COLUMN(C365),FALSE)</f>
        <v>#N/A</v>
      </c>
      <c r="O366" s="1" t="e">
        <f>VLOOKUP($B366,[1]REVIGOBiologicalProcess2!$A$2:$E$351,COLUMN(D365),FALSE)</f>
        <v>#N/A</v>
      </c>
      <c r="P366" s="1" t="s">
        <v>749</v>
      </c>
    </row>
    <row r="367" spans="1:16" s="5" customFormat="1" ht="20.100000000000001" customHeight="1">
      <c r="A367" s="2" t="s">
        <v>13</v>
      </c>
      <c r="B367" s="2" t="s">
        <v>750</v>
      </c>
      <c r="C367" s="2" t="s">
        <v>751</v>
      </c>
      <c r="D367" s="2" t="s">
        <v>16</v>
      </c>
      <c r="E367" s="2">
        <v>2.3433429275171499E-2</v>
      </c>
      <c r="F367" s="3">
        <v>6.0123781162144401E-4</v>
      </c>
      <c r="G367" s="2">
        <v>17</v>
      </c>
      <c r="H367" s="2">
        <v>35</v>
      </c>
      <c r="I367" s="2">
        <v>3062</v>
      </c>
      <c r="J367" s="2">
        <v>18475</v>
      </c>
      <c r="K367" s="1"/>
      <c r="L367" s="1">
        <f t="shared" si="5"/>
        <v>3.2209537146084712</v>
      </c>
      <c r="M367" s="1">
        <v>3.2209537146084712</v>
      </c>
      <c r="N367" s="1" t="e">
        <f>VLOOKUP($B367,[1]REVIGOBiologicalProcess2!$A$2:$E$351,COLUMN(C366),FALSE)</f>
        <v>#N/A</v>
      </c>
      <c r="O367" s="1" t="e">
        <f>VLOOKUP($B367,[1]REVIGOBiologicalProcess2!$A$2:$E$351,COLUMN(D366),FALSE)</f>
        <v>#N/A</v>
      </c>
      <c r="P367" s="1" t="s">
        <v>751</v>
      </c>
    </row>
    <row r="368" spans="1:16" s="5" customFormat="1">
      <c r="A368" s="2" t="s">
        <v>13</v>
      </c>
      <c r="B368" s="2" t="s">
        <v>752</v>
      </c>
      <c r="C368" s="2" t="s">
        <v>753</v>
      </c>
      <c r="D368" s="2" t="s">
        <v>16</v>
      </c>
      <c r="E368" s="2">
        <v>2.3597887164250601E-2</v>
      </c>
      <c r="F368" s="3">
        <v>6.06703149033368E-4</v>
      </c>
      <c r="G368" s="2">
        <v>29</v>
      </c>
      <c r="H368" s="2">
        <v>81</v>
      </c>
      <c r="I368" s="2">
        <v>3050</v>
      </c>
      <c r="J368" s="2">
        <v>18429</v>
      </c>
      <c r="K368" s="1"/>
      <c r="L368" s="1">
        <f t="shared" si="5"/>
        <v>3.2170237508870612</v>
      </c>
      <c r="M368" s="1">
        <v>3.2170237508870612</v>
      </c>
      <c r="N368" s="1" t="e">
        <f>VLOOKUP($B368,[1]REVIGOBiologicalProcess2!$A$2:$E$351,COLUMN(C367),FALSE)</f>
        <v>#N/A</v>
      </c>
      <c r="O368" s="1" t="e">
        <f>VLOOKUP($B368,[1]REVIGOBiologicalProcess2!$A$2:$E$351,COLUMN(D367),FALSE)</f>
        <v>#N/A</v>
      </c>
      <c r="P368" s="1" t="s">
        <v>753</v>
      </c>
    </row>
    <row r="369" spans="1:16" s="5" customFormat="1" ht="17.100000000000001" customHeight="1">
      <c r="A369" s="2" t="s">
        <v>13</v>
      </c>
      <c r="B369" s="2" t="s">
        <v>754</v>
      </c>
      <c r="C369" s="2" t="s">
        <v>755</v>
      </c>
      <c r="D369" s="2" t="s">
        <v>16</v>
      </c>
      <c r="E369" s="2">
        <v>2.3961907700871601E-2</v>
      </c>
      <c r="F369" s="3">
        <v>6.1732715436729703E-4</v>
      </c>
      <c r="G369" s="2">
        <v>26</v>
      </c>
      <c r="H369" s="2">
        <v>69</v>
      </c>
      <c r="I369" s="2">
        <v>3053</v>
      </c>
      <c r="J369" s="2">
        <v>18441</v>
      </c>
      <c r="K369" s="1"/>
      <c r="L369" s="1">
        <f t="shared" si="5"/>
        <v>3.2094846193029314</v>
      </c>
      <c r="M369" s="1">
        <v>3.2094846193029314</v>
      </c>
      <c r="N369" s="1" t="e">
        <f>VLOOKUP($B369,[1]REVIGOBiologicalProcess2!$A$2:$E$351,COLUMN(C368),FALSE)</f>
        <v>#N/A</v>
      </c>
      <c r="O369" s="1" t="e">
        <f>VLOOKUP($B369,[1]REVIGOBiologicalProcess2!$A$2:$E$351,COLUMN(D368),FALSE)</f>
        <v>#N/A</v>
      </c>
      <c r="P369" s="1" t="s">
        <v>755</v>
      </c>
    </row>
    <row r="370" spans="1:16" s="5" customFormat="1" ht="20.100000000000001" customHeight="1">
      <c r="A370" s="2" t="s">
        <v>13</v>
      </c>
      <c r="B370" s="2" t="s">
        <v>756</v>
      </c>
      <c r="C370" s="2" t="s">
        <v>757</v>
      </c>
      <c r="D370" s="2" t="s">
        <v>16</v>
      </c>
      <c r="E370" s="2">
        <v>2.3983383514378499E-2</v>
      </c>
      <c r="F370" s="3">
        <v>6.1914658106488902E-4</v>
      </c>
      <c r="G370" s="2">
        <v>49</v>
      </c>
      <c r="H370" s="2">
        <v>168</v>
      </c>
      <c r="I370" s="2">
        <v>3030</v>
      </c>
      <c r="J370" s="2">
        <v>18342</v>
      </c>
      <c r="K370" s="1"/>
      <c r="L370" s="1">
        <f t="shared" si="5"/>
        <v>3.2082065209129031</v>
      </c>
      <c r="M370" s="1">
        <v>3.2082065209129031</v>
      </c>
      <c r="N370" s="1" t="e">
        <f>VLOOKUP($B370,[1]REVIGOBiologicalProcess2!$A$2:$E$351,COLUMN(C369),FALSE)</f>
        <v>#N/A</v>
      </c>
      <c r="O370" s="1" t="e">
        <f>VLOOKUP($B370,[1]REVIGOBiologicalProcess2!$A$2:$E$351,COLUMN(D369),FALSE)</f>
        <v>#N/A</v>
      </c>
      <c r="P370" s="1" t="s">
        <v>757</v>
      </c>
    </row>
    <row r="371" spans="1:16" s="5" customFormat="1" ht="27" customHeight="1">
      <c r="A371" s="2" t="s">
        <v>13</v>
      </c>
      <c r="B371" s="2" t="s">
        <v>758</v>
      </c>
      <c r="C371" s="2" t="s">
        <v>759</v>
      </c>
      <c r="D371" s="2" t="s">
        <v>16</v>
      </c>
      <c r="E371" s="2">
        <v>2.3988383437104199E-2</v>
      </c>
      <c r="F371" s="3">
        <v>6.2054206969596902E-4</v>
      </c>
      <c r="G371" s="2">
        <v>115</v>
      </c>
      <c r="H371" s="2">
        <v>489</v>
      </c>
      <c r="I371" s="2">
        <v>2964</v>
      </c>
      <c r="J371" s="2">
        <v>18021</v>
      </c>
      <c r="K371" s="1"/>
      <c r="L371" s="1">
        <f t="shared" si="5"/>
        <v>3.2072287701403179</v>
      </c>
      <c r="M371" s="1">
        <v>3.2072287701403179</v>
      </c>
      <c r="N371" s="1" t="e">
        <f>VLOOKUP($B371,[1]REVIGOBiologicalProcess2!$A$2:$E$351,COLUMN(C370),FALSE)</f>
        <v>#N/A</v>
      </c>
      <c r="O371" s="1" t="e">
        <f>VLOOKUP($B371,[1]REVIGOBiologicalProcess2!$A$2:$E$351,COLUMN(D370),FALSE)</f>
        <v>#N/A</v>
      </c>
      <c r="P371" s="1" t="s">
        <v>759</v>
      </c>
    </row>
    <row r="372" spans="1:16" s="5" customFormat="1" ht="15.95" customHeight="1">
      <c r="A372" s="2" t="s">
        <v>13</v>
      </c>
      <c r="B372" s="2" t="s">
        <v>760</v>
      </c>
      <c r="C372" s="2" t="s">
        <v>761</v>
      </c>
      <c r="D372" s="2" t="s">
        <v>16</v>
      </c>
      <c r="E372" s="2">
        <v>2.4254050111791801E-2</v>
      </c>
      <c r="F372" s="3">
        <v>6.2869488992132799E-4</v>
      </c>
      <c r="G372" s="2">
        <v>20</v>
      </c>
      <c r="H372" s="2">
        <v>46</v>
      </c>
      <c r="I372" s="2">
        <v>3059</v>
      </c>
      <c r="J372" s="2">
        <v>18464</v>
      </c>
      <c r="K372" s="1"/>
      <c r="L372" s="1">
        <f t="shared" si="5"/>
        <v>3.2015600696132109</v>
      </c>
      <c r="M372" s="1">
        <v>3.2015600696132109</v>
      </c>
      <c r="N372" s="1" t="e">
        <f>VLOOKUP($B372,[1]REVIGOBiologicalProcess2!$A$2:$E$351,COLUMN(C371),FALSE)</f>
        <v>#N/A</v>
      </c>
      <c r="O372" s="1" t="e">
        <f>VLOOKUP($B372,[1]REVIGOBiologicalProcess2!$A$2:$E$351,COLUMN(D371),FALSE)</f>
        <v>#N/A</v>
      </c>
      <c r="P372" s="1" t="s">
        <v>761</v>
      </c>
    </row>
    <row r="373" spans="1:16" s="5" customFormat="1" ht="18.95" customHeight="1">
      <c r="A373" s="2" t="s">
        <v>13</v>
      </c>
      <c r="B373" s="2" t="s">
        <v>762</v>
      </c>
      <c r="C373" s="2" t="s">
        <v>763</v>
      </c>
      <c r="D373" s="2" t="s">
        <v>16</v>
      </c>
      <c r="E373" s="2">
        <v>2.4349792903537299E-2</v>
      </c>
      <c r="F373" s="3">
        <v>6.32462153338633E-4</v>
      </c>
      <c r="G373" s="2">
        <v>57</v>
      </c>
      <c r="H373" s="2">
        <v>205</v>
      </c>
      <c r="I373" s="2">
        <v>3022</v>
      </c>
      <c r="J373" s="2">
        <v>18305</v>
      </c>
      <c r="K373" s="1"/>
      <c r="L373" s="1">
        <f t="shared" si="5"/>
        <v>3.198965457642998</v>
      </c>
      <c r="M373" s="1">
        <v>3.198965457642998</v>
      </c>
      <c r="N373" s="1" t="e">
        <f>VLOOKUP($B373,[1]REVIGOBiologicalProcess2!$A$2:$E$351,COLUMN(C372),FALSE)</f>
        <v>#N/A</v>
      </c>
      <c r="O373" s="1" t="e">
        <f>VLOOKUP($B373,[1]REVIGOBiologicalProcess2!$A$2:$E$351,COLUMN(D372),FALSE)</f>
        <v>#N/A</v>
      </c>
      <c r="P373" s="1" t="s">
        <v>763</v>
      </c>
    </row>
    <row r="374" spans="1:16" s="5" customFormat="1" ht="23.1" customHeight="1">
      <c r="A374" s="2" t="s">
        <v>13</v>
      </c>
      <c r="B374" s="2" t="s">
        <v>131</v>
      </c>
      <c r="C374" s="2" t="s">
        <v>132</v>
      </c>
      <c r="D374" s="2" t="s">
        <v>16</v>
      </c>
      <c r="E374" s="2">
        <v>2.4433611516576199E-2</v>
      </c>
      <c r="F374" s="3">
        <v>6.3592917736628098E-4</v>
      </c>
      <c r="G374" s="2">
        <v>109</v>
      </c>
      <c r="H374" s="2">
        <v>459</v>
      </c>
      <c r="I374" s="2">
        <v>2970</v>
      </c>
      <c r="J374" s="2">
        <v>18051</v>
      </c>
      <c r="K374" s="1"/>
      <c r="L374" s="1">
        <f t="shared" si="5"/>
        <v>3.1965912484894599</v>
      </c>
      <c r="M374" s="1">
        <v>3.1965912484894599</v>
      </c>
      <c r="N374" s="1" t="e">
        <f>VLOOKUP($B374,[1]REVIGOBiologicalProcess2!$A$2:$E$351,COLUMN(C373),FALSE)</f>
        <v>#N/A</v>
      </c>
      <c r="O374" s="1" t="e">
        <f>VLOOKUP($B374,[1]REVIGOBiologicalProcess2!$A$2:$E$351,COLUMN(D373),FALSE)</f>
        <v>#N/A</v>
      </c>
      <c r="P374" s="1" t="s">
        <v>132</v>
      </c>
    </row>
    <row r="375" spans="1:16" s="5" customFormat="1" ht="17.100000000000001" customHeight="1">
      <c r="A375" s="2" t="s">
        <v>13</v>
      </c>
      <c r="B375" s="2" t="s">
        <v>764</v>
      </c>
      <c r="C375" s="2" t="s">
        <v>765</v>
      </c>
      <c r="D375" s="2" t="s">
        <v>16</v>
      </c>
      <c r="E375" s="2">
        <v>2.4901374034176301E-2</v>
      </c>
      <c r="F375" s="3">
        <v>6.4941815926951199E-4</v>
      </c>
      <c r="G375" s="2">
        <v>134</v>
      </c>
      <c r="H375" s="2">
        <v>587</v>
      </c>
      <c r="I375" s="2">
        <v>2945</v>
      </c>
      <c r="J375" s="2">
        <v>17923</v>
      </c>
      <c r="K375" s="1"/>
      <c r="L375" s="1">
        <f t="shared" si="5"/>
        <v>3.1874755716381338</v>
      </c>
      <c r="M375" s="1">
        <v>3.1874755716381338</v>
      </c>
      <c r="N375" s="1" t="e">
        <f>VLOOKUP($B375,[1]REVIGOBiologicalProcess2!$A$2:$E$351,COLUMN(C374),FALSE)</f>
        <v>#N/A</v>
      </c>
      <c r="O375" s="1" t="e">
        <f>VLOOKUP($B375,[1]REVIGOBiologicalProcess2!$A$2:$E$351,COLUMN(D374),FALSE)</f>
        <v>#N/A</v>
      </c>
      <c r="P375" s="1" t="s">
        <v>765</v>
      </c>
    </row>
    <row r="376" spans="1:16" s="5" customFormat="1" ht="20.100000000000001" customHeight="1">
      <c r="A376" s="2" t="s">
        <v>13</v>
      </c>
      <c r="B376" s="2" t="s">
        <v>766</v>
      </c>
      <c r="C376" s="2" t="s">
        <v>767</v>
      </c>
      <c r="D376" s="2" t="s">
        <v>16</v>
      </c>
      <c r="E376" s="2">
        <v>2.5158697877651098E-2</v>
      </c>
      <c r="F376" s="3">
        <v>6.6011365458729804E-4</v>
      </c>
      <c r="G376" s="2">
        <v>10</v>
      </c>
      <c r="H376" s="2">
        <v>13</v>
      </c>
      <c r="I376" s="2">
        <v>3069</v>
      </c>
      <c r="J376" s="2">
        <v>18497</v>
      </c>
      <c r="K376" s="1"/>
      <c r="L376" s="1">
        <f t="shared" si="5"/>
        <v>3.1803812836844352</v>
      </c>
      <c r="M376" s="1">
        <v>3.1803812836844352</v>
      </c>
      <c r="N376" s="1" t="e">
        <f>VLOOKUP($B376,[1]REVIGOBiologicalProcess2!$A$2:$E$351,COLUMN(C375),FALSE)</f>
        <v>#N/A</v>
      </c>
      <c r="O376" s="1" t="e">
        <f>VLOOKUP($B376,[1]REVIGOBiologicalProcess2!$A$2:$E$351,COLUMN(D375),FALSE)</f>
        <v>#N/A</v>
      </c>
      <c r="P376" s="1" t="s">
        <v>767</v>
      </c>
    </row>
    <row r="377" spans="1:16" s="5" customFormat="1" ht="23.1" customHeight="1">
      <c r="A377" s="2" t="s">
        <v>13</v>
      </c>
      <c r="B377" s="2" t="s">
        <v>768</v>
      </c>
      <c r="C377" s="2" t="s">
        <v>769</v>
      </c>
      <c r="D377" s="2" t="s">
        <v>16</v>
      </c>
      <c r="E377" s="2">
        <v>2.5537806608801901E-2</v>
      </c>
      <c r="F377" s="3">
        <v>6.7140891622760905E-4</v>
      </c>
      <c r="G377" s="2">
        <v>18</v>
      </c>
      <c r="H377" s="2">
        <v>39</v>
      </c>
      <c r="I377" s="2">
        <v>3061</v>
      </c>
      <c r="J377" s="2">
        <v>18471</v>
      </c>
      <c r="K377" s="1"/>
      <c r="L377" s="1">
        <f t="shared" si="5"/>
        <v>3.1730128956725485</v>
      </c>
      <c r="M377" s="1">
        <v>3.1730128956725485</v>
      </c>
      <c r="N377" s="1" t="e">
        <f>VLOOKUP($B377,[1]REVIGOBiologicalProcess2!$A$2:$E$351,COLUMN(C376),FALSE)</f>
        <v>#N/A</v>
      </c>
      <c r="O377" s="1" t="e">
        <f>VLOOKUP($B377,[1]REVIGOBiologicalProcess2!$A$2:$E$351,COLUMN(D376),FALSE)</f>
        <v>#N/A</v>
      </c>
      <c r="P377" s="1" t="s">
        <v>769</v>
      </c>
    </row>
    <row r="378" spans="1:16" s="5" customFormat="1" ht="17.100000000000001" customHeight="1">
      <c r="A378" s="2" t="s">
        <v>13</v>
      </c>
      <c r="B378" s="2" t="s">
        <v>127</v>
      </c>
      <c r="C378" s="2" t="s">
        <v>128</v>
      </c>
      <c r="D378" s="2" t="s">
        <v>16</v>
      </c>
      <c r="E378" s="2">
        <v>2.5762009720572999E-2</v>
      </c>
      <c r="F378" s="3">
        <v>6.8002348539153803E-4</v>
      </c>
      <c r="G378" s="2">
        <v>1792</v>
      </c>
      <c r="H378" s="2">
        <v>10197</v>
      </c>
      <c r="I378" s="2">
        <v>1287</v>
      </c>
      <c r="J378" s="2">
        <v>8313</v>
      </c>
      <c r="K378" s="1"/>
      <c r="L378" s="1">
        <f t="shared" si="5"/>
        <v>3.1674760881763797</v>
      </c>
      <c r="M378" s="1">
        <v>3.1674760881763797</v>
      </c>
      <c r="N378" s="1" t="e">
        <f>VLOOKUP($B378,[1]REVIGOBiologicalProcess2!$A$2:$E$351,COLUMN(C377),FALSE)</f>
        <v>#N/A</v>
      </c>
      <c r="O378" s="1" t="e">
        <f>VLOOKUP($B378,[1]REVIGOBiologicalProcess2!$A$2:$E$351,COLUMN(D377),FALSE)</f>
        <v>#N/A</v>
      </c>
      <c r="P378" s="1" t="s">
        <v>128</v>
      </c>
    </row>
    <row r="379" spans="1:16" s="5" customFormat="1" ht="17.100000000000001" customHeight="1">
      <c r="A379" s="2" t="s">
        <v>13</v>
      </c>
      <c r="B379" s="2" t="s">
        <v>770</v>
      </c>
      <c r="C379" s="2" t="s">
        <v>771</v>
      </c>
      <c r="D379" s="2" t="s">
        <v>16</v>
      </c>
      <c r="E379" s="2">
        <v>2.5777457144865099E-2</v>
      </c>
      <c r="F379" s="3">
        <v>6.8179210376820905E-4</v>
      </c>
      <c r="G379" s="2">
        <v>41</v>
      </c>
      <c r="H379" s="2">
        <v>133</v>
      </c>
      <c r="I379" s="2">
        <v>3038</v>
      </c>
      <c r="J379" s="2">
        <v>18377</v>
      </c>
      <c r="K379" s="1"/>
      <c r="L379" s="1">
        <f t="shared" si="5"/>
        <v>3.1663480328955593</v>
      </c>
      <c r="M379" s="1">
        <v>3.1663480328955593</v>
      </c>
      <c r="N379" s="1" t="e">
        <f>VLOOKUP($B379,[1]REVIGOBiologicalProcess2!$A$2:$E$351,COLUMN(C378),FALSE)</f>
        <v>#N/A</v>
      </c>
      <c r="O379" s="1" t="e">
        <f>VLOOKUP($B379,[1]REVIGOBiologicalProcess2!$A$2:$E$351,COLUMN(D378),FALSE)</f>
        <v>#N/A</v>
      </c>
      <c r="P379" s="1" t="s">
        <v>771</v>
      </c>
    </row>
    <row r="380" spans="1:16" s="5" customFormat="1" ht="17.100000000000001" customHeight="1">
      <c r="A380" s="2" t="s">
        <v>13</v>
      </c>
      <c r="B380" s="2" t="s">
        <v>772</v>
      </c>
      <c r="C380" s="2" t="s">
        <v>773</v>
      </c>
      <c r="D380" s="2" t="s">
        <v>16</v>
      </c>
      <c r="E380" s="2">
        <v>2.67738532780325E-2</v>
      </c>
      <c r="F380" s="3">
        <v>7.0955941007139396E-4</v>
      </c>
      <c r="G380" s="2">
        <v>195</v>
      </c>
      <c r="H380" s="2">
        <v>909</v>
      </c>
      <c r="I380" s="2">
        <v>2884</v>
      </c>
      <c r="J380" s="2">
        <v>17601</v>
      </c>
      <c r="K380" s="1"/>
      <c r="L380" s="1">
        <f t="shared" si="5"/>
        <v>3.14901123602611</v>
      </c>
      <c r="M380" s="1">
        <v>3.14901123602611</v>
      </c>
      <c r="N380" s="1" t="e">
        <f>VLOOKUP($B380,[1]REVIGOBiologicalProcess2!$A$2:$E$351,COLUMN(C379),FALSE)</f>
        <v>#N/A</v>
      </c>
      <c r="O380" s="1" t="e">
        <f>VLOOKUP($B380,[1]REVIGOBiologicalProcess2!$A$2:$E$351,COLUMN(D379),FALSE)</f>
        <v>#N/A</v>
      </c>
      <c r="P380" s="1" t="s">
        <v>773</v>
      </c>
    </row>
    <row r="381" spans="1:16" s="5" customFormat="1" ht="17.100000000000001" customHeight="1">
      <c r="A381" s="2" t="s">
        <v>13</v>
      </c>
      <c r="B381" s="2" t="s">
        <v>774</v>
      </c>
      <c r="C381" s="2" t="s">
        <v>775</v>
      </c>
      <c r="D381" s="2" t="s">
        <v>16</v>
      </c>
      <c r="E381" s="2">
        <v>2.6986011917466499E-2</v>
      </c>
      <c r="F381" s="3">
        <v>7.1660669382777296E-4</v>
      </c>
      <c r="G381" s="2">
        <v>34</v>
      </c>
      <c r="H381" s="2">
        <v>103</v>
      </c>
      <c r="I381" s="2">
        <v>3045</v>
      </c>
      <c r="J381" s="2">
        <v>18407</v>
      </c>
      <c r="K381" s="1"/>
      <c r="L381" s="1">
        <f t="shared" si="5"/>
        <v>3.14471913940339</v>
      </c>
      <c r="M381" s="1">
        <v>3.14471913940339</v>
      </c>
      <c r="N381" s="1" t="e">
        <f>VLOOKUP($B381,[1]REVIGOBiologicalProcess2!$A$2:$E$351,COLUMN(C380),FALSE)</f>
        <v>#N/A</v>
      </c>
      <c r="O381" s="1" t="e">
        <f>VLOOKUP($B381,[1]REVIGOBiologicalProcess2!$A$2:$E$351,COLUMN(D380),FALSE)</f>
        <v>#N/A</v>
      </c>
      <c r="P381" s="1" t="s">
        <v>775</v>
      </c>
    </row>
    <row r="382" spans="1:16" s="5" customFormat="1" ht="17.100000000000001" customHeight="1">
      <c r="A382" s="2" t="s">
        <v>13</v>
      </c>
      <c r="B382" s="2" t="s">
        <v>776</v>
      </c>
      <c r="C382" s="2" t="s">
        <v>777</v>
      </c>
      <c r="D382" s="2" t="s">
        <v>16</v>
      </c>
      <c r="E382" s="2">
        <v>2.7112602140518499E-2</v>
      </c>
      <c r="F382" s="3">
        <v>7.24896780971951E-4</v>
      </c>
      <c r="G382" s="2">
        <v>150</v>
      </c>
      <c r="H382" s="2">
        <v>672</v>
      </c>
      <c r="I382" s="2">
        <v>2929</v>
      </c>
      <c r="J382" s="2">
        <v>17838</v>
      </c>
      <c r="K382" s="1"/>
      <c r="L382" s="1">
        <f t="shared" si="5"/>
        <v>3.1397238288023557</v>
      </c>
      <c r="M382" s="1">
        <v>3.1397238288023557</v>
      </c>
      <c r="N382" s="1" t="e">
        <f>VLOOKUP($B382,[1]REVIGOBiologicalProcess2!$A$2:$E$351,COLUMN(C381),FALSE)</f>
        <v>#N/A</v>
      </c>
      <c r="O382" s="1" t="e">
        <f>VLOOKUP($B382,[1]REVIGOBiologicalProcess2!$A$2:$E$351,COLUMN(D381),FALSE)</f>
        <v>#N/A</v>
      </c>
      <c r="P382" s="1" t="s">
        <v>777</v>
      </c>
    </row>
    <row r="383" spans="1:16" s="5" customFormat="1" ht="17.100000000000001" customHeight="1">
      <c r="A383" s="2" t="s">
        <v>13</v>
      </c>
      <c r="B383" s="2" t="s">
        <v>778</v>
      </c>
      <c r="C383" s="2" t="s">
        <v>779</v>
      </c>
      <c r="D383" s="2" t="s">
        <v>16</v>
      </c>
      <c r="E383" s="2">
        <v>2.7112602140518499E-2</v>
      </c>
      <c r="F383" s="3">
        <v>7.24896780971951E-4</v>
      </c>
      <c r="G383" s="2">
        <v>150</v>
      </c>
      <c r="H383" s="2">
        <v>672</v>
      </c>
      <c r="I383" s="2">
        <v>2929</v>
      </c>
      <c r="J383" s="2">
        <v>17838</v>
      </c>
      <c r="K383" s="1"/>
      <c r="L383" s="1">
        <f t="shared" si="5"/>
        <v>3.1397238288023557</v>
      </c>
      <c r="M383" s="1">
        <v>3.1397238288023557</v>
      </c>
      <c r="N383" s="1" t="e">
        <f>VLOOKUP($B383,[1]REVIGOBiologicalProcess2!$A$2:$E$351,COLUMN(C382),FALSE)</f>
        <v>#N/A</v>
      </c>
      <c r="O383" s="1" t="e">
        <f>VLOOKUP($B383,[1]REVIGOBiologicalProcess2!$A$2:$E$351,COLUMN(D382),FALSE)</f>
        <v>#N/A</v>
      </c>
      <c r="P383" s="1" t="s">
        <v>779</v>
      </c>
    </row>
    <row r="384" spans="1:16" s="5" customFormat="1" ht="17.100000000000001" customHeight="1">
      <c r="A384" s="2" t="s">
        <v>13</v>
      </c>
      <c r="B384" s="2" t="s">
        <v>780</v>
      </c>
      <c r="C384" s="2" t="s">
        <v>781</v>
      </c>
      <c r="D384" s="2" t="s">
        <v>16</v>
      </c>
      <c r="E384" s="2">
        <v>2.7112602140518499E-2</v>
      </c>
      <c r="F384" s="3">
        <v>7.2569365881337302E-4</v>
      </c>
      <c r="G384" s="2">
        <v>24</v>
      </c>
      <c r="H384" s="2">
        <v>62</v>
      </c>
      <c r="I384" s="2">
        <v>3055</v>
      </c>
      <c r="J384" s="2">
        <v>18448</v>
      </c>
      <c r="K384" s="1"/>
      <c r="L384" s="1">
        <f t="shared" si="5"/>
        <v>3.1392466718122058</v>
      </c>
      <c r="M384" s="1">
        <v>3.1392466718122058</v>
      </c>
      <c r="N384" s="1" t="e">
        <f>VLOOKUP($B384,[1]REVIGOBiologicalProcess2!$A$2:$E$351,COLUMN(C383),FALSE)</f>
        <v>#N/A</v>
      </c>
      <c r="O384" s="1" t="e">
        <f>VLOOKUP($B384,[1]REVIGOBiologicalProcess2!$A$2:$E$351,COLUMN(D383),FALSE)</f>
        <v>#N/A</v>
      </c>
      <c r="P384" s="1" t="s">
        <v>781</v>
      </c>
    </row>
    <row r="385" spans="1:16" s="5" customFormat="1" ht="17.100000000000001" customHeight="1">
      <c r="A385" s="2" t="s">
        <v>13</v>
      </c>
      <c r="B385" s="2" t="s">
        <v>782</v>
      </c>
      <c r="C385" s="2" t="s">
        <v>783</v>
      </c>
      <c r="D385" s="2" t="s">
        <v>16</v>
      </c>
      <c r="E385" s="2">
        <v>2.7112602140518499E-2</v>
      </c>
      <c r="F385" s="3">
        <v>7.2569365881337302E-4</v>
      </c>
      <c r="G385" s="2">
        <v>24</v>
      </c>
      <c r="H385" s="2">
        <v>62</v>
      </c>
      <c r="I385" s="2">
        <v>3055</v>
      </c>
      <c r="J385" s="2">
        <v>18448</v>
      </c>
      <c r="K385" s="1"/>
      <c r="L385" s="1">
        <f t="shared" si="5"/>
        <v>3.1392466718122058</v>
      </c>
      <c r="M385" s="1">
        <v>3.1392466718122058</v>
      </c>
      <c r="N385" s="1" t="e">
        <f>VLOOKUP($B385,[1]REVIGOBiologicalProcess2!$A$2:$E$351,COLUMN(C384),FALSE)</f>
        <v>#N/A</v>
      </c>
      <c r="O385" s="1" t="e">
        <f>VLOOKUP($B385,[1]REVIGOBiologicalProcess2!$A$2:$E$351,COLUMN(D384),FALSE)</f>
        <v>#N/A</v>
      </c>
      <c r="P385" s="1" t="s">
        <v>783</v>
      </c>
    </row>
    <row r="386" spans="1:16" s="5" customFormat="1" ht="20.100000000000001" customHeight="1">
      <c r="A386" s="2" t="s">
        <v>13</v>
      </c>
      <c r="B386" s="2" t="s">
        <v>784</v>
      </c>
      <c r="C386" s="2" t="s">
        <v>785</v>
      </c>
      <c r="D386" s="2" t="s">
        <v>16</v>
      </c>
      <c r="E386" s="2">
        <v>2.8205312683973499E-2</v>
      </c>
      <c r="F386" s="3">
        <v>7.66930025865609E-4</v>
      </c>
      <c r="G386" s="2">
        <v>32</v>
      </c>
      <c r="H386" s="2">
        <v>95</v>
      </c>
      <c r="I386" s="2">
        <v>3047</v>
      </c>
      <c r="J386" s="2">
        <v>18415</v>
      </c>
      <c r="K386" s="1"/>
      <c r="L386" s="1">
        <f t="shared" si="5"/>
        <v>3.1152442589542164</v>
      </c>
      <c r="M386" s="1">
        <v>3.1152442589542164</v>
      </c>
      <c r="N386" s="1" t="e">
        <f>VLOOKUP($B386,[1]REVIGOBiologicalProcess2!$A$2:$E$351,COLUMN(C385),FALSE)</f>
        <v>#N/A</v>
      </c>
      <c r="O386" s="1" t="e">
        <f>VLOOKUP($B386,[1]REVIGOBiologicalProcess2!$A$2:$E$351,COLUMN(D385),FALSE)</f>
        <v>#N/A</v>
      </c>
      <c r="P386" s="1" t="s">
        <v>785</v>
      </c>
    </row>
    <row r="387" spans="1:16" s="5" customFormat="1" ht="21" customHeight="1">
      <c r="A387" s="2" t="s">
        <v>13</v>
      </c>
      <c r="B387" s="2" t="s">
        <v>786</v>
      </c>
      <c r="C387" s="2" t="s">
        <v>787</v>
      </c>
      <c r="D387" s="2" t="s">
        <v>16</v>
      </c>
      <c r="E387" s="2">
        <v>2.8205312683973499E-2</v>
      </c>
      <c r="F387" s="3">
        <v>7.66930025865609E-4</v>
      </c>
      <c r="G387" s="2">
        <v>32</v>
      </c>
      <c r="H387" s="2">
        <v>95</v>
      </c>
      <c r="I387" s="2">
        <v>3047</v>
      </c>
      <c r="J387" s="2">
        <v>18415</v>
      </c>
      <c r="K387" s="1"/>
      <c r="L387" s="1">
        <f t="shared" ref="L387:L393" si="6">-LOG10($F387)</f>
        <v>3.1152442589542164</v>
      </c>
      <c r="M387" s="1">
        <v>3.1152442589542164</v>
      </c>
      <c r="N387" s="1" t="e">
        <f>VLOOKUP($B387,[1]REVIGOBiologicalProcess2!$A$2:$E$351,COLUMN(C386),FALSE)</f>
        <v>#N/A</v>
      </c>
      <c r="O387" s="1" t="e">
        <f>VLOOKUP($B387,[1]REVIGOBiologicalProcess2!$A$2:$E$351,COLUMN(D386),FALSE)</f>
        <v>#N/A</v>
      </c>
      <c r="P387" s="1" t="s">
        <v>787</v>
      </c>
    </row>
    <row r="388" spans="1:16" s="5" customFormat="1" ht="17.100000000000001" customHeight="1">
      <c r="A388" s="2" t="s">
        <v>13</v>
      </c>
      <c r="B388" s="2" t="s">
        <v>788</v>
      </c>
      <c r="C388" s="2" t="s">
        <v>789</v>
      </c>
      <c r="D388" s="2" t="s">
        <v>16</v>
      </c>
      <c r="E388" s="2">
        <v>2.8205312683973499E-2</v>
      </c>
      <c r="F388" s="3">
        <v>7.66930025865609E-4</v>
      </c>
      <c r="G388" s="2">
        <v>32</v>
      </c>
      <c r="H388" s="2">
        <v>95</v>
      </c>
      <c r="I388" s="2">
        <v>3047</v>
      </c>
      <c r="J388" s="2">
        <v>18415</v>
      </c>
      <c r="K388" s="1"/>
      <c r="L388" s="1">
        <f t="shared" si="6"/>
        <v>3.1152442589542164</v>
      </c>
      <c r="M388" s="1">
        <v>3.1152442589542164</v>
      </c>
      <c r="N388" s="1" t="e">
        <f>VLOOKUP($B388,[1]REVIGOBiologicalProcess2!$A$2:$E$351,COLUMN(C387),FALSE)</f>
        <v>#N/A</v>
      </c>
      <c r="O388" s="1" t="e">
        <f>VLOOKUP($B388,[1]REVIGOBiologicalProcess2!$A$2:$E$351,COLUMN(D387),FALSE)</f>
        <v>#N/A</v>
      </c>
      <c r="P388" s="1" t="s">
        <v>789</v>
      </c>
    </row>
    <row r="389" spans="1:16" s="5" customFormat="1" ht="18.95" customHeight="1">
      <c r="A389" s="2" t="s">
        <v>13</v>
      </c>
      <c r="B389" s="2" t="s">
        <v>790</v>
      </c>
      <c r="C389" s="2" t="s">
        <v>791</v>
      </c>
      <c r="D389" s="2" t="s">
        <v>16</v>
      </c>
      <c r="E389" s="2">
        <v>2.8205312683973499E-2</v>
      </c>
      <c r="F389" s="3">
        <v>7.6811010959061102E-4</v>
      </c>
      <c r="G389" s="2">
        <v>49</v>
      </c>
      <c r="H389" s="2">
        <v>170</v>
      </c>
      <c r="I389" s="2">
        <v>3030</v>
      </c>
      <c r="J389" s="2">
        <v>18340</v>
      </c>
      <c r="K389" s="1"/>
      <c r="L389" s="1">
        <f t="shared" si="6"/>
        <v>3.1145765188227661</v>
      </c>
      <c r="M389" s="1">
        <v>3.1145765188227661</v>
      </c>
      <c r="N389" s="1" t="e">
        <f>VLOOKUP($B389,[1]REVIGOBiologicalProcess2!$A$2:$E$351,COLUMN(C388),FALSE)</f>
        <v>#N/A</v>
      </c>
      <c r="O389" s="1" t="e">
        <f>VLOOKUP($B389,[1]REVIGOBiologicalProcess2!$A$2:$E$351,COLUMN(D388),FALSE)</f>
        <v>#N/A</v>
      </c>
      <c r="P389" s="1" t="s">
        <v>791</v>
      </c>
    </row>
    <row r="390" spans="1:16" s="5" customFormat="1" ht="17.100000000000001" customHeight="1">
      <c r="A390" s="2" t="s">
        <v>13</v>
      </c>
      <c r="B390" s="2" t="s">
        <v>792</v>
      </c>
      <c r="C390" s="2" t="s">
        <v>793</v>
      </c>
      <c r="D390" s="2" t="s">
        <v>16</v>
      </c>
      <c r="E390" s="2">
        <v>2.8205312683973499E-2</v>
      </c>
      <c r="F390" s="3">
        <v>7.6892518097985605E-4</v>
      </c>
      <c r="G390" s="2">
        <v>17</v>
      </c>
      <c r="H390" s="2">
        <v>36</v>
      </c>
      <c r="I390" s="2">
        <v>3062</v>
      </c>
      <c r="J390" s="2">
        <v>18474</v>
      </c>
      <c r="K390" s="1"/>
      <c r="L390" s="1">
        <f t="shared" si="6"/>
        <v>3.114115916464371</v>
      </c>
      <c r="M390" s="1">
        <v>3.114115916464371</v>
      </c>
      <c r="N390" s="1" t="e">
        <f>VLOOKUP($B390,[1]REVIGOBiologicalProcess2!$A$2:$E$351,COLUMN(C389),FALSE)</f>
        <v>#N/A</v>
      </c>
      <c r="O390" s="1" t="e">
        <f>VLOOKUP($B390,[1]REVIGOBiologicalProcess2!$A$2:$E$351,COLUMN(D389),FALSE)</f>
        <v>#N/A</v>
      </c>
      <c r="P390" s="1" t="s">
        <v>793</v>
      </c>
    </row>
    <row r="391" spans="1:16" s="5" customFormat="1" ht="20.100000000000001" customHeight="1">
      <c r="A391" s="2" t="s">
        <v>13</v>
      </c>
      <c r="B391" s="2" t="s">
        <v>794</v>
      </c>
      <c r="C391" s="2" t="s">
        <v>795</v>
      </c>
      <c r="D391" s="2" t="s">
        <v>16</v>
      </c>
      <c r="E391" s="2">
        <v>2.8205312683973499E-2</v>
      </c>
      <c r="F391" s="3">
        <v>7.6983141471936997E-4</v>
      </c>
      <c r="G391" s="2">
        <v>41</v>
      </c>
      <c r="H391" s="2">
        <v>134</v>
      </c>
      <c r="I391" s="2">
        <v>3038</v>
      </c>
      <c r="J391" s="2">
        <v>18376</v>
      </c>
      <c r="K391" s="1"/>
      <c r="L391" s="1">
        <f t="shared" si="6"/>
        <v>3.1136043705070846</v>
      </c>
      <c r="M391" s="1">
        <v>3.1136043705070846</v>
      </c>
      <c r="N391" s="1" t="e">
        <f>VLOOKUP($B391,[1]REVIGOBiologicalProcess2!$A$2:$E$351,COLUMN(C390),FALSE)</f>
        <v>#N/A</v>
      </c>
      <c r="O391" s="1" t="e">
        <f>VLOOKUP($B391,[1]REVIGOBiologicalProcess2!$A$2:$E$351,COLUMN(D390),FALSE)</f>
        <v>#N/A</v>
      </c>
      <c r="P391" s="1" t="s">
        <v>795</v>
      </c>
    </row>
    <row r="392" spans="1:16" s="5" customFormat="1" ht="26.1" customHeight="1">
      <c r="A392" s="2" t="s">
        <v>13</v>
      </c>
      <c r="B392" s="2" t="s">
        <v>796</v>
      </c>
      <c r="C392" s="2" t="s">
        <v>797</v>
      </c>
      <c r="D392" s="2" t="s">
        <v>16</v>
      </c>
      <c r="E392" s="2">
        <v>2.8205312683973499E-2</v>
      </c>
      <c r="F392" s="3">
        <v>7.6983141471936997E-4</v>
      </c>
      <c r="G392" s="2">
        <v>41</v>
      </c>
      <c r="H392" s="2">
        <v>134</v>
      </c>
      <c r="I392" s="2">
        <v>3038</v>
      </c>
      <c r="J392" s="2">
        <v>18376</v>
      </c>
      <c r="K392" s="1"/>
      <c r="L392" s="1">
        <f t="shared" si="6"/>
        <v>3.1136043705070846</v>
      </c>
      <c r="M392" s="1">
        <v>3.1136043705070846</v>
      </c>
      <c r="N392" s="1" t="e">
        <f>VLOOKUP($B392,[1]REVIGOBiologicalProcess2!$A$2:$E$351,COLUMN(C391),FALSE)</f>
        <v>#N/A</v>
      </c>
      <c r="O392" s="1" t="e">
        <f>VLOOKUP($B392,[1]REVIGOBiologicalProcess2!$A$2:$E$351,COLUMN(D391),FALSE)</f>
        <v>#N/A</v>
      </c>
      <c r="P392" s="1" t="s">
        <v>797</v>
      </c>
    </row>
    <row r="393" spans="1:16" s="5" customFormat="1" ht="26.1" customHeight="1">
      <c r="A393" s="2" t="s">
        <v>13</v>
      </c>
      <c r="B393" s="2" t="s">
        <v>798</v>
      </c>
      <c r="C393" s="2" t="s">
        <v>799</v>
      </c>
      <c r="D393" s="2" t="s">
        <v>16</v>
      </c>
      <c r="E393" s="2">
        <v>2.8205312683973499E-2</v>
      </c>
      <c r="F393" s="3">
        <v>7.6983141471936997E-4</v>
      </c>
      <c r="G393" s="2">
        <v>41</v>
      </c>
      <c r="H393" s="2">
        <v>134</v>
      </c>
      <c r="I393" s="2">
        <v>3038</v>
      </c>
      <c r="J393" s="2">
        <v>18376</v>
      </c>
      <c r="K393" s="1"/>
      <c r="L393" s="1">
        <f t="shared" si="6"/>
        <v>3.1136043705070846</v>
      </c>
      <c r="M393" s="1">
        <v>3.1136043705070846</v>
      </c>
      <c r="N393" s="1" t="e">
        <f>VLOOKUP($B393,[1]REVIGOBiologicalProcess2!$A$2:$E$351,COLUMN(C392),FALSE)</f>
        <v>#N/A</v>
      </c>
      <c r="O393" s="1" t="e">
        <f>VLOOKUP($B393,[1]REVIGOBiologicalProcess2!$A$2:$E$351,COLUMN(D392),FALSE)</f>
        <v>#N/A</v>
      </c>
      <c r="P393" s="1" t="s">
        <v>7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ortuya bymbajav</dc:creator>
  <cp:lastModifiedBy>Michael Cunningham</cp:lastModifiedBy>
  <dcterms:created xsi:type="dcterms:W3CDTF">2021-02-04T11:24:07Z</dcterms:created>
  <dcterms:modified xsi:type="dcterms:W3CDTF">2021-04-27T12:56:00Z</dcterms:modified>
</cp:coreProperties>
</file>